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rynadel/Downloads/"/>
    </mc:Choice>
  </mc:AlternateContent>
  <xr:revisionPtr revIDLastSave="0" documentId="13_ncr:1_{A3296E79-0413-1D43-97C4-67574AB1BCD6}" xr6:coauthVersionLast="47" xr6:coauthVersionMax="47" xr10:uidLastSave="{00000000-0000-0000-0000-000000000000}"/>
  <bookViews>
    <workbookView xWindow="1660" yWindow="2940" windowWidth="19420" windowHeight="11620" tabRatio="770" firstSheet="9" activeTab="11" xr2:uid="{B4E8AA29-AB2A-4F32-A741-D9ADC254E666}"/>
  </bookViews>
  <sheets>
    <sheet name="1B" sheetId="1" r:id="rId1"/>
    <sheet name="1C" sheetId="2" r:id="rId2"/>
    <sheet name="1D" sheetId="3" r:id="rId3"/>
    <sheet name="2B" sheetId="4" r:id="rId4"/>
    <sheet name="2C" sheetId="9" r:id="rId5"/>
    <sheet name="2D" sheetId="10" r:id="rId6"/>
    <sheet name="2E" sheetId="11" r:id="rId7"/>
    <sheet name="2F" sheetId="27" r:id="rId8"/>
    <sheet name="2G" sheetId="12" r:id="rId9"/>
    <sheet name="2H" sheetId="14" r:id="rId10"/>
    <sheet name="3A" sheetId="5" r:id="rId11"/>
    <sheet name="3E" sheetId="30" r:id="rId12"/>
    <sheet name="3G" sheetId="13" r:id="rId13"/>
    <sheet name="3H" sheetId="15" r:id="rId14"/>
    <sheet name="4E" sheetId="16" r:id="rId15"/>
    <sheet name="4F" sheetId="17" r:id="rId16"/>
    <sheet name="4G" sheetId="18" r:id="rId17"/>
    <sheet name="5B" sheetId="19" r:id="rId18"/>
    <sheet name="5C" sheetId="20" r:id="rId19"/>
    <sheet name="5D" sheetId="21" r:id="rId20"/>
    <sheet name="6A" sheetId="29" r:id="rId21"/>
    <sheet name="6C" sheetId="22" r:id="rId22"/>
    <sheet name="S1G" sheetId="23" r:id="rId23"/>
    <sheet name="S2C" sheetId="8" r:id="rId24"/>
    <sheet name="S3A" sheetId="24" r:id="rId25"/>
    <sheet name="S3B" sheetId="25" r:id="rId26"/>
    <sheet name="S3C" sheetId="6" r:id="rId27"/>
    <sheet name="S3D" sheetId="7" r:id="rId28"/>
    <sheet name="S4C" sheetId="26" r:id="rId29"/>
    <sheet name="Primers used in study" sheetId="28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0" l="1"/>
  <c r="D10" i="10"/>
  <c r="C11" i="10"/>
  <c r="D11" i="10"/>
  <c r="C12" i="10"/>
  <c r="D12" i="10"/>
  <c r="C13" i="10"/>
  <c r="D13" i="10"/>
  <c r="B11" i="10"/>
  <c r="B12" i="10"/>
  <c r="B13" i="10"/>
  <c r="B10" i="10"/>
  <c r="C9" i="9"/>
  <c r="D9" i="9"/>
  <c r="C10" i="9"/>
  <c r="D10" i="9"/>
  <c r="C11" i="9"/>
  <c r="D11" i="9"/>
  <c r="C12" i="9"/>
  <c r="D12" i="9"/>
  <c r="B10" i="9"/>
  <c r="B11" i="9"/>
  <c r="B12" i="9"/>
  <c r="B9" i="9"/>
</calcChain>
</file>

<file path=xl/sharedStrings.xml><?xml version="1.0" encoding="utf-8"?>
<sst xmlns="http://schemas.openxmlformats.org/spreadsheetml/2006/main" count="307" uniqueCount="180">
  <si>
    <t>CTRL</t>
  </si>
  <si>
    <t>FL</t>
  </si>
  <si>
    <t>421D</t>
  </si>
  <si>
    <t>DMSO</t>
  </si>
  <si>
    <t>30nM OA</t>
  </si>
  <si>
    <t>tau (µM)</t>
  </si>
  <si>
    <t>tau</t>
  </si>
  <si>
    <t>p.tau</t>
  </si>
  <si>
    <t>tauC3</t>
  </si>
  <si>
    <t>p.tauC3</t>
  </si>
  <si>
    <t>baseline corrected</t>
  </si>
  <si>
    <t>raw abs450</t>
  </si>
  <si>
    <t>fold change</t>
  </si>
  <si>
    <t>raw luminescence</t>
  </si>
  <si>
    <t>OA (30 nM)</t>
  </si>
  <si>
    <t>Kd (uM)</t>
  </si>
  <si>
    <t>transformed Kd (nM)</t>
  </si>
  <si>
    <t>NTD</t>
  </si>
  <si>
    <t>PRR</t>
  </si>
  <si>
    <t>R1</t>
  </si>
  <si>
    <t>R2</t>
  </si>
  <si>
    <t>R3</t>
  </si>
  <si>
    <t>R4</t>
  </si>
  <si>
    <t>Δluminescence (OA-DMSO)</t>
  </si>
  <si>
    <t>time (min)</t>
  </si>
  <si>
    <t>tauC3 S416E</t>
  </si>
  <si>
    <t>unmodified substrate remaining (AU from densitometry)</t>
  </si>
  <si>
    <t>WT</t>
  </si>
  <si>
    <t>OA 30nM</t>
  </si>
  <si>
    <t>DSF</t>
  </si>
  <si>
    <t>Temperature</t>
  </si>
  <si>
    <t>CHIP</t>
  </si>
  <si>
    <t>+ tauC3 WT</t>
  </si>
  <si>
    <t>+ tauC3 S416E</t>
  </si>
  <si>
    <t>+ tauC3 pS416</t>
  </si>
  <si>
    <t>+ HSP70 WT</t>
  </si>
  <si>
    <t>+ HSP70 T636E</t>
  </si>
  <si>
    <t>+ HSP70 pT636</t>
  </si>
  <si>
    <t>raw DSF fluorescence values (Sypro Orange fluorescence)</t>
  </si>
  <si>
    <t>Tm(app) from DSF curves</t>
  </si>
  <si>
    <t>+ tauC3 WT</t>
  </si>
  <si>
    <t>+ tauC3 S416E</t>
  </si>
  <si>
    <t>+ tauC3 pS416</t>
  </si>
  <si>
    <t>+ HSP70 WT</t>
  </si>
  <si>
    <t>+ HSP70 T636E</t>
  </si>
  <si>
    <t>+ HSP70 pT636</t>
  </si>
  <si>
    <t>competition</t>
  </si>
  <si>
    <t>peptide</t>
  </si>
  <si>
    <t>tauC3(WT)</t>
  </si>
  <si>
    <t>tauC3(S416E)</t>
  </si>
  <si>
    <t>tauC3(pS416)</t>
  </si>
  <si>
    <t>HSP70(WT)</t>
  </si>
  <si>
    <t>HSP70(T636E)</t>
  </si>
  <si>
    <t>HSP70(pT636)</t>
  </si>
  <si>
    <t>fluorescence polarization values</t>
  </si>
  <si>
    <t>background</t>
  </si>
  <si>
    <t>conc (uM):</t>
  </si>
  <si>
    <t>background subtracted and normalized</t>
  </si>
  <si>
    <t>[tau] (µM)</t>
  </si>
  <si>
    <t>tauC3 WT</t>
  </si>
  <si>
    <t>raw tau:tubulin ratios</t>
  </si>
  <si>
    <t>tau3 S416E</t>
  </si>
  <si>
    <t>normalized ratios</t>
  </si>
  <si>
    <t>2^-ddCt</t>
  </si>
  <si>
    <t>normalized to FL tau</t>
  </si>
  <si>
    <t>D134A</t>
  </si>
  <si>
    <t>F131A</t>
  </si>
  <si>
    <r>
      <t>tau</t>
    </r>
    <r>
      <rPr>
        <vertAlign val="superscript"/>
        <sz val="10"/>
        <rFont val="Arial"/>
        <family val="2"/>
      </rPr>
      <t>421D</t>
    </r>
  </si>
  <si>
    <r>
      <t>tau</t>
    </r>
    <r>
      <rPr>
        <vertAlign val="superscript"/>
        <sz val="10"/>
        <rFont val="Arial"/>
        <family val="2"/>
      </rPr>
      <t>421D</t>
    </r>
    <r>
      <rPr>
        <sz val="10"/>
        <rFont val="Arial"/>
        <family val="2"/>
      </rPr>
      <t xml:space="preserve"> S416E</t>
    </r>
  </si>
  <si>
    <t>Ki calculations</t>
  </si>
  <si>
    <t>raw fluorescence polarization values</t>
  </si>
  <si>
    <t>[tau pS416 peptide] (µM)</t>
  </si>
  <si>
    <t>baseline subtracted fluorescence polarization values</t>
  </si>
  <si>
    <t>pS416 quantification</t>
  </si>
  <si>
    <t>Control</t>
  </si>
  <si>
    <t>ADNC Int.</t>
  </si>
  <si>
    <t>ADNC High</t>
  </si>
  <si>
    <t>Pearson's Correlation</t>
  </si>
  <si>
    <t>raw unmodified tau remaining from densitometry</t>
  </si>
  <si>
    <t>tauC3 + MARK2</t>
  </si>
  <si>
    <t>tauC3 S416E + MARK2</t>
  </si>
  <si>
    <t>transformed percent to ratio</t>
  </si>
  <si>
    <t>raw abs450 values</t>
  </si>
  <si>
    <t>e-tau - λ</t>
  </si>
  <si>
    <t>e-tau + λ</t>
  </si>
  <si>
    <t>p-tau - λ</t>
  </si>
  <si>
    <t>p-tau + λ</t>
  </si>
  <si>
    <t>background subtracted abs450 values</t>
  </si>
  <si>
    <t>normalized abs450 values</t>
  </si>
  <si>
    <t>SSTGSIDMVD</t>
  </si>
  <si>
    <t>SSTGEIDMVD</t>
  </si>
  <si>
    <t>SSEGSIDMVD</t>
  </si>
  <si>
    <t>SETGSIDMVD</t>
  </si>
  <si>
    <t>ESTGSIDMVD</t>
  </si>
  <si>
    <t>[competitor] (uM)</t>
  </si>
  <si>
    <t>raw DSF values (Sypro Orange fluorescence)</t>
  </si>
  <si>
    <t>Temp (°C)</t>
  </si>
  <si>
    <t>Tm(app) derived from DSF curves</t>
  </si>
  <si>
    <t>+tauC3 WT</t>
  </si>
  <si>
    <t>+tauC3 S416E</t>
  </si>
  <si>
    <t>+tauC3 T414E</t>
  </si>
  <si>
    <t>+tauC3 S413E</t>
  </si>
  <si>
    <t>+tauC3 S412E</t>
  </si>
  <si>
    <t>temp (℃)</t>
  </si>
  <si>
    <t>WT + tau</t>
  </si>
  <si>
    <t>WT + tau S416E</t>
  </si>
  <si>
    <t>D134A + tau</t>
  </si>
  <si>
    <t>D134A + tau S416E</t>
  </si>
  <si>
    <t>F131A + tau</t>
  </si>
  <si>
    <t>F131A + tau S416E</t>
  </si>
  <si>
    <t>ΔTm(app)</t>
  </si>
  <si>
    <t>tauC3 pS416</t>
  </si>
  <si>
    <t>HSP70 WT</t>
  </si>
  <si>
    <t>HSP70 T636E</t>
  </si>
  <si>
    <t>HSP70 pT636</t>
  </si>
  <si>
    <t>Ki calculations from competition fluorescence polarization (nM)</t>
  </si>
  <si>
    <t>LgBiT Tau For</t>
  </si>
  <si>
    <t>GGGAGTTCCGGTGGTGGCGGGAGCGGAGGTGGAGGCTCGAGTATGGCTGAGCCCCGCCAG</t>
  </si>
  <si>
    <t>LgBiT Tau FL Rev</t>
  </si>
  <si>
    <t>ATGTCTGCTCGAAGCGGCCGGCCGCCCCGACTCTAGATCACAAACCCTGCTTGGCCAGGG</t>
  </si>
  <si>
    <t>LgBiT Tau 421D Rev</t>
  </si>
  <si>
    <t>GTCTGCTCGAAGCGGCCGGCCGCCCCGACTCTAGATTAGTCTACCATGTCGATGCTGCCG</t>
  </si>
  <si>
    <t>LgBiT Tau R4 Rev</t>
  </si>
  <si>
    <t>GAAGCGGCCGGCCGCCCCGACTCTAGATCATTCAATCTTTTTATTTCCTCCGCCAGGGAC</t>
  </si>
  <si>
    <t>LgBiT Tau R3 Rev</t>
  </si>
  <si>
    <t>CATGTCTGCTCGAAGCGGCCGGCCGCCCCGACTCTAGATCAACTGCCGCCTCCCGGGA</t>
  </si>
  <si>
    <t>LgBiT Tau R2 Rev</t>
  </si>
  <si>
    <t>LgBiT Tau R1 Rev</t>
  </si>
  <si>
    <t>CATGTCTGCTCGAAGCGGCCGGCCGCCCCGACTCTAGATCACTTCCCGCCTCCCGGCTG</t>
  </si>
  <si>
    <t>LgBiT Tau PRR Rev</t>
  </si>
  <si>
    <t>ATGTCTGCTCGAAGCGGCCGGCCGCCCCGACTCTAGATCACAGGCGGCTCTTGGCGGA</t>
  </si>
  <si>
    <t>LgBiT Tau NTD Rev</t>
  </si>
  <si>
    <t>AAGCGGCCGGCCGCCCCGACTCTAGATCAGATCTTCGTTTTACCATCAGCCCCCTTG</t>
  </si>
  <si>
    <t>CHIP D134A mutagenesis primer For</t>
  </si>
  <si>
    <t>GTAAACTCGAGTCTAGAGCGGCCG</t>
  </si>
  <si>
    <t>CHIP D134A mutagenesis primer Rev</t>
  </si>
  <si>
    <t>GGGGATTGCGTCCCCGAAGTTC</t>
  </si>
  <si>
    <t>CHIP F130A mutagenesis primer For</t>
  </si>
  <si>
    <t>GCTGAACGCAGGGGACGACATC</t>
  </si>
  <si>
    <t>CHIP F130A mutagenesis primer Rev</t>
  </si>
  <si>
    <t>GATGTCGTCCCCTGCGTTCAGC</t>
  </si>
  <si>
    <t>GFP-Tau 421D S416E mutagenesis primer For</t>
  </si>
  <si>
    <t>TCCGGACTCTAGCGTTTAAACTTAAGCTTGGTACCGAGCTCGGATCCATGGTGAGCAAGG</t>
  </si>
  <si>
    <t>GFP-Tau 421D S416E mutagenesis primer Rev</t>
  </si>
  <si>
    <t>TCAGCGGGTTTAAACGGGCCCTCTAGACTCGAGTTAGTCTACCATGTCGATCTCGCCGGT</t>
  </si>
  <si>
    <t>pMCSG7-Tau421D-S416E For</t>
  </si>
  <si>
    <t>GTGTAGATCTGGGTACCGAGAACCTGTACTTCCAATCCAATATGGCTGAGCCCCGCCAGG</t>
  </si>
  <si>
    <t>pMCSG7-Tau421D-S416E Rev</t>
  </si>
  <si>
    <t>AGCTCGAATTCGGATCCGTTATCCACTTCCAATTAGTCTACCATGTCGATCTCGCCGGTG</t>
  </si>
  <si>
    <t>pMCSG7 backbone For</t>
  </si>
  <si>
    <t>ATCGACATGGTAGACTAATTGGAAGTGGATAACGGATCCG</t>
  </si>
  <si>
    <t>pMCSG7 backbone Rev</t>
  </si>
  <si>
    <t>GCGGGGCTCAGCCATATTGGATTGGAAGTACAGGTTCTCG</t>
  </si>
  <si>
    <t>Name</t>
  </si>
  <si>
    <t>5'-3' sequence</t>
  </si>
  <si>
    <t>Fig6A</t>
  </si>
  <si>
    <t>IB:tau pS416</t>
  </si>
  <si>
    <t>IB:tauC3</t>
  </si>
  <si>
    <t>IB total Tau</t>
  </si>
  <si>
    <t>Ponceau</t>
  </si>
  <si>
    <t>Mean</t>
  </si>
  <si>
    <t>Min</t>
  </si>
  <si>
    <t>Max</t>
  </si>
  <si>
    <t>IntDen</t>
  </si>
  <si>
    <t>RawIntDen</t>
  </si>
  <si>
    <t>Area</t>
  </si>
  <si>
    <t>3E</t>
  </si>
  <si>
    <t>Condition</t>
  </si>
  <si>
    <t>CHIP IntDen</t>
  </si>
  <si>
    <t>tau IntDen</t>
  </si>
  <si>
    <t>CHIP/tau</t>
  </si>
  <si>
    <t>Relative Binding</t>
  </si>
  <si>
    <t>tau FL without induction</t>
  </si>
  <si>
    <t>tau FL with induction</t>
  </si>
  <si>
    <t>tauC3 with induction</t>
  </si>
  <si>
    <t>tauC3 S416E with induction</t>
  </si>
  <si>
    <t>CHIP/Tau</t>
  </si>
  <si>
    <t>normalized to tauC3</t>
  </si>
  <si>
    <t>tau FL</t>
  </si>
  <si>
    <t>total tau (D-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vertAlign val="superscript"/>
      <sz val="10"/>
      <name val="Arial"/>
      <family val="2"/>
    </font>
    <font>
      <b/>
      <sz val="11"/>
      <color theme="1"/>
      <name val="Aptos Narrow"/>
      <scheme val="minor"/>
    </font>
    <font>
      <sz val="11"/>
      <color rgb="FF000000"/>
      <name val="Calibri"/>
      <family val="2"/>
    </font>
    <font>
      <sz val="9.6"/>
      <color rgb="FFECECEC"/>
      <name val="Arial"/>
      <family val="2"/>
    </font>
    <font>
      <sz val="9.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5" fillId="0" borderId="0" xfId="0" applyFont="1"/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4" fillId="0" borderId="0" xfId="0" applyFont="1"/>
    <xf numFmtId="0" fontId="2" fillId="0" borderId="0" xfId="0" applyFont="1" applyAlignment="1">
      <alignment horizontal="left"/>
    </xf>
    <xf numFmtId="0" fontId="8" fillId="0" borderId="0" xfId="0" applyFont="1"/>
    <xf numFmtId="0" fontId="2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9" fillId="0" borderId="0" xfId="0" applyFont="1"/>
    <xf numFmtId="0" fontId="10" fillId="0" borderId="0" xfId="0" applyFont="1"/>
    <xf numFmtId="0" fontId="1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24127</xdr:colOff>
      <xdr:row>14</xdr:row>
      <xdr:rowOff>60476</xdr:rowOff>
    </xdr:from>
    <xdr:to>
      <xdr:col>7</xdr:col>
      <xdr:colOff>472319</xdr:colOff>
      <xdr:row>27</xdr:row>
      <xdr:rowOff>3144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544ED14-BBC8-94FE-0001-E88A5A164F7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30159" y="2600476"/>
          <a:ext cx="2427716" cy="232954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78590-324A-4EAE-BFBE-05C905F63D82}">
  <dimension ref="A1:G11"/>
  <sheetViews>
    <sheetView workbookViewId="0">
      <selection activeCell="E9" sqref="E9:G11"/>
    </sheetView>
  </sheetViews>
  <sheetFormatPr baseColWidth="10" defaultColWidth="8.83203125" defaultRowHeight="15" x14ac:dyDescent="0.2"/>
  <cols>
    <col min="5" max="6" width="10.83203125" bestFit="1" customWidth="1"/>
  </cols>
  <sheetData>
    <row r="1" spans="1:7" x14ac:dyDescent="0.2">
      <c r="A1" t="s">
        <v>13</v>
      </c>
    </row>
    <row r="2" spans="1:7" ht="16" thickBot="1" x14ac:dyDescent="0.25">
      <c r="C2" s="3" t="s">
        <v>3</v>
      </c>
      <c r="F2" s="3" t="s">
        <v>14</v>
      </c>
    </row>
    <row r="3" spans="1:7" x14ac:dyDescent="0.2">
      <c r="A3" s="2" t="s">
        <v>0</v>
      </c>
      <c r="B3" s="4">
        <v>30.671148200000001</v>
      </c>
      <c r="C3" s="5">
        <v>48.203814800000004</v>
      </c>
      <c r="D3" s="6">
        <v>46.0292593</v>
      </c>
      <c r="E3" s="4">
        <v>132.651185</v>
      </c>
      <c r="F3" s="5">
        <v>135.36929599999999</v>
      </c>
      <c r="G3" s="6">
        <v>132.37940699999999</v>
      </c>
    </row>
    <row r="4" spans="1:7" x14ac:dyDescent="0.2">
      <c r="A4" s="2" t="s">
        <v>1</v>
      </c>
      <c r="B4" s="7">
        <v>2932.5508199999999</v>
      </c>
      <c r="C4" s="1">
        <v>2795.8222599999999</v>
      </c>
      <c r="D4" s="8">
        <v>2419.8865900000001</v>
      </c>
      <c r="E4" s="7">
        <v>4901.1608500000002</v>
      </c>
      <c r="F4" s="1">
        <v>5372.0995199999998</v>
      </c>
      <c r="G4" s="8">
        <v>4773.6745199999996</v>
      </c>
    </row>
    <row r="5" spans="1:7" ht="16" thickBot="1" x14ac:dyDescent="0.25">
      <c r="A5" s="2" t="s">
        <v>8</v>
      </c>
      <c r="B5" s="9">
        <v>13993.0196</v>
      </c>
      <c r="C5" s="10">
        <v>12107.905699999999</v>
      </c>
      <c r="D5" s="11">
        <v>12529.5077</v>
      </c>
      <c r="E5" s="9">
        <v>9531.4466300000004</v>
      </c>
      <c r="F5" s="10">
        <v>9368.7588500000002</v>
      </c>
      <c r="G5" s="11">
        <v>9505.0796300000002</v>
      </c>
    </row>
    <row r="7" spans="1:7" x14ac:dyDescent="0.2">
      <c r="A7" t="s">
        <v>12</v>
      </c>
    </row>
    <row r="8" spans="1:7" ht="16" thickBot="1" x14ac:dyDescent="0.25">
      <c r="C8" s="3" t="s">
        <v>3</v>
      </c>
      <c r="F8" s="3" t="s">
        <v>4</v>
      </c>
    </row>
    <row r="9" spans="1:7" x14ac:dyDescent="0.2">
      <c r="A9" s="2" t="s">
        <v>0</v>
      </c>
      <c r="B9" s="4">
        <v>1.1292399999999999E-2</v>
      </c>
      <c r="C9" s="5">
        <v>1.7747530000000001E-2</v>
      </c>
      <c r="D9" s="6">
        <v>1.6946900000000001E-2</v>
      </c>
      <c r="E9" s="4">
        <v>4.8839090000000002E-2</v>
      </c>
      <c r="F9" s="5">
        <v>4.9839830000000002E-2</v>
      </c>
      <c r="G9" s="6">
        <v>4.8739020000000001E-2</v>
      </c>
    </row>
    <row r="10" spans="1:7" x14ac:dyDescent="0.2">
      <c r="A10" s="2" t="s">
        <v>1</v>
      </c>
      <c r="B10" s="7">
        <v>1.0796971099999999</v>
      </c>
      <c r="C10" s="1">
        <v>1.02935683</v>
      </c>
      <c r="D10" s="8">
        <v>0.89094605000000004</v>
      </c>
      <c r="E10" s="7">
        <v>1.8044936199999999</v>
      </c>
      <c r="F10" s="1">
        <v>1.9778823000000001</v>
      </c>
      <c r="G10" s="8">
        <v>1.7575561099999999</v>
      </c>
    </row>
    <row r="11" spans="1:7" ht="16" thickBot="1" x14ac:dyDescent="0.25">
      <c r="A11" s="2" t="s">
        <v>2</v>
      </c>
      <c r="B11" s="9">
        <v>5.15190488</v>
      </c>
      <c r="C11" s="10">
        <v>4.4578497199999996</v>
      </c>
      <c r="D11" s="11">
        <v>4.6130737899999996</v>
      </c>
      <c r="E11" s="9">
        <v>3.5092573200000001</v>
      </c>
      <c r="F11" s="10">
        <v>3.4493594600000002</v>
      </c>
      <c r="G11" s="11">
        <v>3.4995495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8C3A2-2F7D-4BF9-94E5-9A92C52AD34A}">
  <dimension ref="A1:B11"/>
  <sheetViews>
    <sheetView workbookViewId="0">
      <selection activeCell="E8" sqref="E8"/>
    </sheetView>
  </sheetViews>
  <sheetFormatPr baseColWidth="10" defaultColWidth="8.83203125" defaultRowHeight="15" x14ac:dyDescent="0.2"/>
  <cols>
    <col min="1" max="1" width="13.6640625" customWidth="1"/>
    <col min="2" max="2" width="14.33203125" customWidth="1"/>
  </cols>
  <sheetData>
    <row r="1" spans="1:2" x14ac:dyDescent="0.2">
      <c r="A1" t="s">
        <v>15</v>
      </c>
    </row>
    <row r="2" spans="1:2" x14ac:dyDescent="0.2">
      <c r="A2" s="12" t="s">
        <v>59</v>
      </c>
      <c r="B2" s="12" t="s">
        <v>25</v>
      </c>
    </row>
    <row r="3" spans="1:2" x14ac:dyDescent="0.2">
      <c r="A3" s="13">
        <v>9.3020000000000005E-2</v>
      </c>
      <c r="B3" s="13">
        <v>0.72140000000000004</v>
      </c>
    </row>
    <row r="4" spans="1:2" x14ac:dyDescent="0.2">
      <c r="A4" s="13">
        <v>0.1069</v>
      </c>
      <c r="B4" s="13">
        <v>0.88009999999999999</v>
      </c>
    </row>
    <row r="5" spans="1:2" x14ac:dyDescent="0.2">
      <c r="A5" s="13">
        <v>8.2629999999999995E-2</v>
      </c>
      <c r="B5" s="13">
        <v>0.74809999999999999</v>
      </c>
    </row>
    <row r="7" spans="1:2" x14ac:dyDescent="0.2">
      <c r="A7" t="s">
        <v>16</v>
      </c>
    </row>
    <row r="8" spans="1:2" x14ac:dyDescent="0.2">
      <c r="A8" s="12" t="s">
        <v>59</v>
      </c>
      <c r="B8" s="12" t="s">
        <v>25</v>
      </c>
    </row>
    <row r="9" spans="1:2" x14ac:dyDescent="0.2">
      <c r="A9" s="13">
        <v>93.02</v>
      </c>
      <c r="B9" s="13">
        <v>721.4</v>
      </c>
    </row>
    <row r="10" spans="1:2" x14ac:dyDescent="0.2">
      <c r="A10" s="13">
        <v>106.9</v>
      </c>
      <c r="B10" s="13">
        <v>880.1</v>
      </c>
    </row>
    <row r="11" spans="1:2" x14ac:dyDescent="0.2">
      <c r="A11" s="13">
        <v>82.63</v>
      </c>
      <c r="B11" s="13">
        <v>748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7C8DC-AFD1-49DC-93FE-227C265A4EF8}">
  <dimension ref="A1:M6"/>
  <sheetViews>
    <sheetView workbookViewId="0">
      <selection activeCell="M15" sqref="M15"/>
    </sheetView>
  </sheetViews>
  <sheetFormatPr baseColWidth="10" defaultColWidth="8.83203125" defaultRowHeight="15" x14ac:dyDescent="0.2"/>
  <sheetData>
    <row r="1" spans="1:13" x14ac:dyDescent="0.2">
      <c r="A1" t="s">
        <v>26</v>
      </c>
    </row>
    <row r="2" spans="1:13" ht="16" thickBot="1" x14ac:dyDescent="0.25">
      <c r="A2" s="12" t="s">
        <v>24</v>
      </c>
      <c r="B2" s="36" t="s">
        <v>1</v>
      </c>
      <c r="C2" s="36"/>
      <c r="D2" s="36"/>
      <c r="E2" s="36"/>
      <c r="F2" s="36" t="s">
        <v>8</v>
      </c>
      <c r="G2" s="36"/>
      <c r="H2" s="36"/>
      <c r="I2" s="36"/>
      <c r="J2" s="36" t="s">
        <v>25</v>
      </c>
      <c r="K2" s="36"/>
      <c r="L2" s="36"/>
      <c r="M2" s="36"/>
    </row>
    <row r="3" spans="1:13" x14ac:dyDescent="0.2">
      <c r="A3" s="13">
        <v>0</v>
      </c>
      <c r="B3" s="15">
        <v>1.06731445</v>
      </c>
      <c r="C3" s="16">
        <v>1.0577279900000001</v>
      </c>
      <c r="D3" s="16">
        <v>0.95477931000000005</v>
      </c>
      <c r="E3" s="17">
        <v>0.92017824999999998</v>
      </c>
      <c r="F3" s="15">
        <v>1.03249601</v>
      </c>
      <c r="G3" s="16">
        <v>1.03451903</v>
      </c>
      <c r="H3" s="16">
        <v>1.0630272599999999</v>
      </c>
      <c r="I3" s="17">
        <v>0.86995769999999994</v>
      </c>
      <c r="J3" s="15">
        <v>1.05841133</v>
      </c>
      <c r="K3" s="16">
        <v>1.0122154400000001</v>
      </c>
      <c r="L3" s="16">
        <v>1.1344628999999999</v>
      </c>
      <c r="M3" s="17">
        <v>0.79491033</v>
      </c>
    </row>
    <row r="4" spans="1:13" x14ac:dyDescent="0.2">
      <c r="A4" s="13">
        <v>1</v>
      </c>
      <c r="B4" s="18">
        <v>1.0049639500000001</v>
      </c>
      <c r="C4" s="13">
        <v>1.0226506500000001</v>
      </c>
      <c r="D4" s="13">
        <v>1.0197013800000001</v>
      </c>
      <c r="E4" s="19">
        <v>0.94148072000000005</v>
      </c>
      <c r="F4" s="18">
        <v>0.46243318999999999</v>
      </c>
      <c r="G4" s="13">
        <v>0.44677856999999999</v>
      </c>
      <c r="H4" s="13">
        <v>0.43826622999999998</v>
      </c>
      <c r="I4" s="19">
        <v>0.50187075999999997</v>
      </c>
      <c r="J4" s="18">
        <v>0.73595160999999998</v>
      </c>
      <c r="K4" s="13">
        <v>0.52228264000000002</v>
      </c>
      <c r="L4" s="13">
        <v>0.58781035999999998</v>
      </c>
      <c r="M4" s="19">
        <v>0.98809928000000002</v>
      </c>
    </row>
    <row r="5" spans="1:13" x14ac:dyDescent="0.2">
      <c r="A5" s="13">
        <v>2.5</v>
      </c>
      <c r="B5" s="18">
        <v>0.91472566</v>
      </c>
      <c r="C5" s="13">
        <v>0.99485862000000003</v>
      </c>
      <c r="D5" s="13">
        <v>1.0123453099999999</v>
      </c>
      <c r="E5" s="19">
        <v>0.96275867999999998</v>
      </c>
      <c r="F5" s="18">
        <v>0.12955401</v>
      </c>
      <c r="G5" s="13">
        <v>0.32046773000000001</v>
      </c>
      <c r="H5" s="13">
        <v>0.33874644999999998</v>
      </c>
      <c r="I5" s="19">
        <v>0.14594734000000001</v>
      </c>
      <c r="J5" s="18">
        <v>0.34395608999999999</v>
      </c>
      <c r="K5" s="13">
        <v>0.41718284</v>
      </c>
      <c r="L5" s="13">
        <v>0.45396296000000003</v>
      </c>
      <c r="M5" s="19">
        <v>0.88845503999999997</v>
      </c>
    </row>
    <row r="6" spans="1:13" ht="16" thickBot="1" x14ac:dyDescent="0.25">
      <c r="A6" s="13">
        <v>5</v>
      </c>
      <c r="B6" s="20">
        <v>0.86409199999999997</v>
      </c>
      <c r="C6" s="21">
        <v>0.89332540999999999</v>
      </c>
      <c r="D6" s="21">
        <v>1.06686485</v>
      </c>
      <c r="E6" s="22">
        <v>0.92679089999999997</v>
      </c>
      <c r="F6" s="20">
        <v>7.5234789999999996E-2</v>
      </c>
      <c r="G6" s="21">
        <v>0.25402183</v>
      </c>
      <c r="H6" s="21">
        <v>0.30754900000000002</v>
      </c>
      <c r="I6" s="22">
        <v>3.7574509999999998E-2</v>
      </c>
      <c r="J6" s="20">
        <v>0.24854875000000001</v>
      </c>
      <c r="K6" s="21">
        <v>0.56382231000000005</v>
      </c>
      <c r="L6" s="21">
        <v>0.37060913000000001</v>
      </c>
      <c r="M6" s="22">
        <v>0.42209542999999999</v>
      </c>
    </row>
  </sheetData>
  <mergeCells count="3">
    <mergeCell ref="B2:E2"/>
    <mergeCell ref="F2:I2"/>
    <mergeCell ref="J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83E0C3-46F2-D343-A595-B13473DA1AA5}">
  <dimension ref="A1:O19"/>
  <sheetViews>
    <sheetView tabSelected="1" zoomScale="63" workbookViewId="0">
      <selection activeCell="J24" sqref="J24"/>
    </sheetView>
  </sheetViews>
  <sheetFormatPr baseColWidth="10" defaultRowHeight="15" x14ac:dyDescent="0.2"/>
  <cols>
    <col min="10" max="10" width="23" bestFit="1" customWidth="1"/>
    <col min="14" max="14" width="13.6640625" bestFit="1" customWidth="1"/>
  </cols>
  <sheetData>
    <row r="1" spans="1:15" x14ac:dyDescent="0.2">
      <c r="A1" s="40"/>
      <c r="B1" s="40" t="s">
        <v>165</v>
      </c>
      <c r="C1" s="40" t="s">
        <v>160</v>
      </c>
      <c r="D1" s="40" t="s">
        <v>161</v>
      </c>
      <c r="E1" s="40" t="s">
        <v>162</v>
      </c>
      <c r="F1" s="40" t="s">
        <v>163</v>
      </c>
      <c r="G1" s="40" t="s">
        <v>164</v>
      </c>
      <c r="H1" s="40"/>
      <c r="I1" s="40"/>
      <c r="J1" s="40"/>
      <c r="K1" s="40"/>
      <c r="L1" s="40"/>
      <c r="M1" s="40"/>
    </row>
    <row r="2" spans="1:15" x14ac:dyDescent="0.2">
      <c r="A2" s="40" t="s">
        <v>166</v>
      </c>
      <c r="B2" s="40"/>
    </row>
    <row r="3" spans="1:15" x14ac:dyDescent="0.2">
      <c r="A3" s="40" t="s">
        <v>31</v>
      </c>
      <c r="B3" s="40">
        <v>1</v>
      </c>
      <c r="C3" s="40">
        <v>2400</v>
      </c>
      <c r="D3" s="40">
        <v>211.94200000000001</v>
      </c>
      <c r="E3" s="40">
        <v>210</v>
      </c>
      <c r="F3" s="40">
        <v>218</v>
      </c>
      <c r="G3" s="40">
        <v>508661</v>
      </c>
      <c r="H3" s="40">
        <v>508661</v>
      </c>
      <c r="I3" s="40"/>
      <c r="J3" s="42" t="s">
        <v>167</v>
      </c>
      <c r="K3" s="42" t="s">
        <v>168</v>
      </c>
      <c r="L3" s="42" t="s">
        <v>169</v>
      </c>
      <c r="M3" s="42" t="s">
        <v>170</v>
      </c>
      <c r="N3" s="42" t="s">
        <v>171</v>
      </c>
    </row>
    <row r="4" spans="1:15" x14ac:dyDescent="0.2">
      <c r="A4" s="40"/>
      <c r="B4" s="40">
        <v>2</v>
      </c>
      <c r="C4" s="40">
        <v>2400</v>
      </c>
      <c r="D4" s="40">
        <v>211.976</v>
      </c>
      <c r="E4" s="40">
        <v>207</v>
      </c>
      <c r="F4" s="40">
        <v>220</v>
      </c>
      <c r="G4" s="40">
        <v>508743</v>
      </c>
      <c r="H4" s="40">
        <v>508743</v>
      </c>
      <c r="I4" s="40"/>
      <c r="J4" s="42" t="s">
        <v>172</v>
      </c>
      <c r="K4" s="42">
        <v>508661</v>
      </c>
      <c r="L4" s="42">
        <v>531161</v>
      </c>
      <c r="M4" s="42">
        <v>0.95764000000000005</v>
      </c>
      <c r="N4" s="42">
        <v>0.98652200000000001</v>
      </c>
    </row>
    <row r="5" spans="1:15" x14ac:dyDescent="0.2">
      <c r="A5" s="40"/>
      <c r="B5" s="40">
        <v>3</v>
      </c>
      <c r="C5" s="40">
        <v>2400</v>
      </c>
      <c r="D5" s="40">
        <v>122.943</v>
      </c>
      <c r="E5" s="40">
        <v>0</v>
      </c>
      <c r="F5" s="40">
        <v>217</v>
      </c>
      <c r="G5" s="40">
        <v>295063</v>
      </c>
      <c r="H5" s="40">
        <v>295063</v>
      </c>
      <c r="I5" s="40"/>
      <c r="J5" s="42" t="s">
        <v>173</v>
      </c>
      <c r="K5" s="42">
        <v>508743</v>
      </c>
      <c r="L5" s="42">
        <v>318597</v>
      </c>
      <c r="M5" s="42">
        <v>1.5968230000000001</v>
      </c>
      <c r="N5" s="42">
        <v>1.6449830000000001</v>
      </c>
    </row>
    <row r="6" spans="1:15" x14ac:dyDescent="0.2">
      <c r="A6" s="40"/>
      <c r="B6" s="40">
        <v>4</v>
      </c>
      <c r="C6" s="40">
        <v>2400</v>
      </c>
      <c r="D6" s="40">
        <v>165.28100000000001</v>
      </c>
      <c r="E6" s="40">
        <v>1</v>
      </c>
      <c r="F6" s="40">
        <v>218</v>
      </c>
      <c r="G6" s="40">
        <v>396675</v>
      </c>
      <c r="H6" s="40">
        <v>396675</v>
      </c>
      <c r="I6" s="40"/>
      <c r="J6" s="42" t="s">
        <v>174</v>
      </c>
      <c r="K6" s="42">
        <v>295063</v>
      </c>
      <c r="L6" s="42">
        <v>303962</v>
      </c>
      <c r="M6" s="42">
        <v>0.970723</v>
      </c>
      <c r="N6" s="42">
        <v>1</v>
      </c>
    </row>
    <row r="7" spans="1:15" x14ac:dyDescent="0.2">
      <c r="A7" s="40"/>
      <c r="J7" s="42" t="s">
        <v>175</v>
      </c>
      <c r="K7" s="42">
        <v>396675</v>
      </c>
      <c r="L7" s="42">
        <v>264117</v>
      </c>
      <c r="M7" s="42">
        <v>1.5018910000000001</v>
      </c>
      <c r="N7" s="42">
        <v>1.547188</v>
      </c>
    </row>
    <row r="10" spans="1:15" x14ac:dyDescent="0.2">
      <c r="A10" s="40"/>
      <c r="B10" s="40"/>
      <c r="C10" s="40"/>
      <c r="D10" s="40"/>
      <c r="E10" s="40"/>
      <c r="F10" s="40" t="s">
        <v>176</v>
      </c>
      <c r="G10" s="40" t="s">
        <v>177</v>
      </c>
    </row>
    <row r="11" spans="1:15" x14ac:dyDescent="0.2">
      <c r="A11" s="40" t="s">
        <v>31</v>
      </c>
      <c r="B11" s="40"/>
      <c r="C11" s="40" t="s">
        <v>178</v>
      </c>
      <c r="D11" s="40">
        <v>590.07100000000003</v>
      </c>
      <c r="E11" s="40"/>
      <c r="F11" s="40">
        <v>3.2187314000000002E-2</v>
      </c>
      <c r="G11" s="40">
        <v>4.1359109999999998E-2</v>
      </c>
    </row>
    <row r="12" spans="1:15" x14ac:dyDescent="0.2">
      <c r="A12" s="40"/>
      <c r="B12" s="40"/>
      <c r="C12" s="40" t="s">
        <v>8</v>
      </c>
      <c r="D12" s="40">
        <v>17053.601999999999</v>
      </c>
      <c r="E12" s="40"/>
      <c r="F12" s="40">
        <v>0.77824000400000004</v>
      </c>
      <c r="G12" s="40">
        <v>1</v>
      </c>
    </row>
    <row r="13" spans="1:15" x14ac:dyDescent="0.2">
      <c r="A13" s="40"/>
      <c r="B13" s="40"/>
      <c r="C13" s="40" t="s">
        <v>25</v>
      </c>
      <c r="D13" s="40">
        <v>8239.9740000000002</v>
      </c>
      <c r="E13" s="40"/>
      <c r="F13" s="40">
        <v>0.34149102999999997</v>
      </c>
      <c r="G13" s="40">
        <v>0.43879912100000001</v>
      </c>
      <c r="H13" s="40"/>
      <c r="I13" s="40"/>
      <c r="J13" s="40"/>
      <c r="K13" s="41"/>
      <c r="L13" s="41"/>
      <c r="M13" s="41"/>
      <c r="N13" s="41"/>
      <c r="O13" s="41"/>
    </row>
    <row r="14" spans="1:15" x14ac:dyDescent="0.2">
      <c r="A14" s="40"/>
      <c r="B14" s="40"/>
      <c r="C14" s="40"/>
      <c r="D14" s="40"/>
      <c r="E14" s="40"/>
      <c r="F14" s="40"/>
      <c r="G14" s="40"/>
      <c r="H14" s="40"/>
      <c r="I14" s="40"/>
      <c r="J14" s="40"/>
      <c r="K14" s="41"/>
      <c r="L14" s="41"/>
      <c r="M14" s="41"/>
      <c r="N14" s="41"/>
      <c r="O14" s="41"/>
    </row>
    <row r="15" spans="1:15" x14ac:dyDescent="0.2">
      <c r="A15" s="40"/>
      <c r="B15" s="40"/>
      <c r="C15" s="40"/>
      <c r="D15" s="40"/>
      <c r="E15" s="40"/>
      <c r="F15" s="40"/>
      <c r="G15" s="40"/>
      <c r="H15" s="40"/>
      <c r="I15" s="40"/>
      <c r="J15" s="40"/>
      <c r="K15" s="41"/>
      <c r="L15" s="41"/>
      <c r="M15" s="41"/>
      <c r="N15" s="41"/>
      <c r="O15" s="41"/>
    </row>
    <row r="16" spans="1:15" x14ac:dyDescent="0.2">
      <c r="A16" s="40" t="s">
        <v>179</v>
      </c>
      <c r="B16" s="40"/>
      <c r="C16" s="40" t="s">
        <v>178</v>
      </c>
      <c r="D16" s="40">
        <v>18332.409</v>
      </c>
      <c r="E16" s="40"/>
      <c r="F16" s="40"/>
      <c r="G16" s="40"/>
    </row>
    <row r="17" spans="1:7" x14ac:dyDescent="0.2">
      <c r="A17" s="40"/>
      <c r="B17" s="40"/>
      <c r="C17" s="40" t="s">
        <v>8</v>
      </c>
      <c r="D17" s="40">
        <v>21913.037</v>
      </c>
      <c r="E17" s="40"/>
      <c r="F17" s="40"/>
      <c r="G17" s="40"/>
    </row>
    <row r="18" spans="1:7" x14ac:dyDescent="0.2">
      <c r="A18" s="40"/>
      <c r="B18" s="40"/>
      <c r="C18" s="40" t="s">
        <v>25</v>
      </c>
      <c r="D18" s="40">
        <v>24129.401000000002</v>
      </c>
      <c r="E18" s="40"/>
      <c r="F18" s="40"/>
      <c r="G18" s="40"/>
    </row>
    <row r="19" spans="1:7" x14ac:dyDescent="0.2">
      <c r="A19" s="40"/>
      <c r="B19" s="40"/>
      <c r="C19" s="40"/>
      <c r="D19" s="40"/>
      <c r="E19" s="40"/>
      <c r="G19" s="40"/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BECDD-C387-4CF5-A96F-9045731467E4}">
  <dimension ref="A1:C11"/>
  <sheetViews>
    <sheetView workbookViewId="0">
      <selection activeCell="I19" sqref="I19"/>
    </sheetView>
  </sheetViews>
  <sheetFormatPr baseColWidth="10" defaultColWidth="8.83203125" defaultRowHeight="15" x14ac:dyDescent="0.2"/>
  <cols>
    <col min="1" max="1" width="9.5" customWidth="1"/>
    <col min="2" max="2" width="11.83203125" bestFit="1" customWidth="1"/>
    <col min="3" max="3" width="12.6640625" customWidth="1"/>
  </cols>
  <sheetData>
    <row r="1" spans="1:3" x14ac:dyDescent="0.2">
      <c r="A1" t="s">
        <v>60</v>
      </c>
    </row>
    <row r="2" spans="1:3" x14ac:dyDescent="0.2">
      <c r="A2" s="12" t="s">
        <v>1</v>
      </c>
      <c r="B2" s="12" t="s">
        <v>8</v>
      </c>
      <c r="C2" s="12" t="s">
        <v>61</v>
      </c>
    </row>
    <row r="3" spans="1:3" x14ac:dyDescent="0.2">
      <c r="A3" s="13">
        <v>1.03943662</v>
      </c>
      <c r="B3" s="13">
        <v>0.58333333300000001</v>
      </c>
      <c r="C3" s="13">
        <v>1.039344262</v>
      </c>
    </row>
    <row r="4" spans="1:3" x14ac:dyDescent="0.2">
      <c r="A4" s="13">
        <v>0.904255319</v>
      </c>
      <c r="B4" s="13">
        <v>0.80069930099999997</v>
      </c>
      <c r="C4" s="13">
        <v>1.2451361869999999</v>
      </c>
    </row>
    <row r="5" spans="1:3" x14ac:dyDescent="0.2">
      <c r="A5" s="13">
        <v>0.95822454300000004</v>
      </c>
      <c r="B5" s="13">
        <v>0.71009772000000004</v>
      </c>
      <c r="C5" s="13">
        <v>1.071917808</v>
      </c>
    </row>
    <row r="7" spans="1:3" x14ac:dyDescent="0.2">
      <c r="A7" t="s">
        <v>62</v>
      </c>
    </row>
    <row r="8" spans="1:3" x14ac:dyDescent="0.2">
      <c r="A8" s="12" t="s">
        <v>1</v>
      </c>
      <c r="B8" s="12" t="s">
        <v>8</v>
      </c>
      <c r="C8" s="12" t="s">
        <v>61</v>
      </c>
    </row>
    <row r="9" spans="1:3" x14ac:dyDescent="0.2">
      <c r="A9" s="13">
        <v>107.456913</v>
      </c>
      <c r="B9" s="13">
        <v>60.304974700000002</v>
      </c>
      <c r="C9" s="13">
        <v>107.447365</v>
      </c>
    </row>
    <row r="10" spans="1:3" x14ac:dyDescent="0.2">
      <c r="A10" s="13">
        <v>93.481875700000003</v>
      </c>
      <c r="B10" s="13">
        <v>82.776258999999996</v>
      </c>
      <c r="C10" s="13">
        <v>128.72212500000001</v>
      </c>
    </row>
    <row r="11" spans="1:3" x14ac:dyDescent="0.2">
      <c r="A11" s="13">
        <v>99.061211700000001</v>
      </c>
      <c r="B11" s="13">
        <v>73.409871499999994</v>
      </c>
      <c r="C11" s="13">
        <v>110.814817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1F83E-E654-406F-A3A4-B6358BF951E3}">
  <dimension ref="A1:C10"/>
  <sheetViews>
    <sheetView workbookViewId="0">
      <selection activeCell="K16" sqref="K16"/>
    </sheetView>
  </sheetViews>
  <sheetFormatPr baseColWidth="10" defaultColWidth="8.83203125" defaultRowHeight="15" x14ac:dyDescent="0.2"/>
  <cols>
    <col min="1" max="1" width="10.83203125" customWidth="1"/>
    <col min="2" max="2" width="12" customWidth="1"/>
    <col min="3" max="3" width="14.5" customWidth="1"/>
  </cols>
  <sheetData>
    <row r="1" spans="1:3" x14ac:dyDescent="0.2">
      <c r="A1" t="s">
        <v>63</v>
      </c>
    </row>
    <row r="2" spans="1:3" x14ac:dyDescent="0.2">
      <c r="A2" s="12" t="s">
        <v>1</v>
      </c>
      <c r="B2" s="12" t="s">
        <v>8</v>
      </c>
      <c r="C2" s="12" t="s">
        <v>61</v>
      </c>
    </row>
    <row r="3" spans="1:3" x14ac:dyDescent="0.2">
      <c r="A3" s="12">
        <v>1</v>
      </c>
      <c r="B3" s="12">
        <v>0.84198777999999996</v>
      </c>
      <c r="C3" s="12">
        <v>1.4024098599999999</v>
      </c>
    </row>
    <row r="4" spans="1:3" x14ac:dyDescent="0.2">
      <c r="A4">
        <v>1.1709434599999999</v>
      </c>
      <c r="B4">
        <v>1.10876731</v>
      </c>
      <c r="C4">
        <v>1.2422230000000001</v>
      </c>
    </row>
    <row r="5" spans="1:3" x14ac:dyDescent="0.2">
      <c r="A5">
        <v>0.92568165999999996</v>
      </c>
      <c r="B5">
        <v>0.88911792000000001</v>
      </c>
      <c r="C5">
        <v>1.2817238200000001</v>
      </c>
    </row>
    <row r="7" spans="1:3" x14ac:dyDescent="0.2">
      <c r="A7" t="s">
        <v>64</v>
      </c>
    </row>
    <row r="8" spans="1:3" x14ac:dyDescent="0.2">
      <c r="A8" s="13">
        <v>107.456913</v>
      </c>
      <c r="B8" s="13">
        <v>60.304974700000002</v>
      </c>
      <c r="C8" s="13">
        <v>107.447365</v>
      </c>
    </row>
    <row r="9" spans="1:3" x14ac:dyDescent="0.2">
      <c r="A9" s="13">
        <v>93.481875700000003</v>
      </c>
      <c r="B9" s="13">
        <v>82.776258999999996</v>
      </c>
      <c r="C9" s="13">
        <v>128.72212500000001</v>
      </c>
    </row>
    <row r="10" spans="1:3" x14ac:dyDescent="0.2">
      <c r="A10" s="13">
        <v>99.061211700000001</v>
      </c>
      <c r="B10" s="13">
        <v>73.409871499999994</v>
      </c>
      <c r="C10" s="13">
        <v>110.8148170000000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79BB1-C416-4200-B05E-F4EFF96466CD}">
  <dimension ref="A1:Q5"/>
  <sheetViews>
    <sheetView workbookViewId="0">
      <selection activeCell="C13" sqref="C13"/>
    </sheetView>
  </sheetViews>
  <sheetFormatPr baseColWidth="10" defaultColWidth="8.83203125" defaultRowHeight="15" x14ac:dyDescent="0.2"/>
  <sheetData>
    <row r="1" spans="1:17" x14ac:dyDescent="0.2">
      <c r="A1" t="s">
        <v>39</v>
      </c>
    </row>
    <row r="2" spans="1:17" ht="16" thickBot="1" x14ac:dyDescent="0.25">
      <c r="A2" s="12"/>
      <c r="B2" s="36" t="s">
        <v>27</v>
      </c>
      <c r="C2" s="36"/>
      <c r="D2" s="36"/>
      <c r="E2" s="36"/>
      <c r="F2" s="36" t="s">
        <v>65</v>
      </c>
      <c r="G2" s="36"/>
      <c r="H2" s="36"/>
      <c r="I2" s="36"/>
      <c r="J2" s="36" t="s">
        <v>66</v>
      </c>
      <c r="K2" s="36"/>
      <c r="L2" s="36"/>
      <c r="M2" s="36"/>
      <c r="N2" s="36"/>
      <c r="O2" s="36"/>
      <c r="P2" s="36"/>
      <c r="Q2" s="36"/>
    </row>
    <row r="3" spans="1:17" x14ac:dyDescent="0.2">
      <c r="A3" s="34" t="s">
        <v>3</v>
      </c>
      <c r="B3" s="15">
        <v>43.02</v>
      </c>
      <c r="C3" s="16">
        <v>42.74</v>
      </c>
      <c r="D3" s="16">
        <v>42.75</v>
      </c>
      <c r="E3" s="17">
        <v>42.43</v>
      </c>
      <c r="F3" s="15">
        <v>42.83</v>
      </c>
      <c r="G3" s="16">
        <v>42.81</v>
      </c>
      <c r="H3" s="16">
        <v>43.11</v>
      </c>
      <c r="I3" s="17">
        <v>42.07</v>
      </c>
      <c r="J3" s="15">
        <v>41.61</v>
      </c>
      <c r="K3" s="16">
        <v>41.23</v>
      </c>
      <c r="L3" s="16">
        <v>41.09</v>
      </c>
      <c r="M3" s="17">
        <v>41.14</v>
      </c>
      <c r="N3" s="13"/>
      <c r="O3" s="13"/>
      <c r="P3" s="13"/>
      <c r="Q3" s="13"/>
    </row>
    <row r="4" spans="1:17" ht="16" x14ac:dyDescent="0.2">
      <c r="A4" s="34" t="s">
        <v>67</v>
      </c>
      <c r="B4" s="18">
        <v>48.58</v>
      </c>
      <c r="C4" s="13">
        <v>48.55</v>
      </c>
      <c r="D4" s="13">
        <v>48.66</v>
      </c>
      <c r="E4" s="19">
        <v>48.79</v>
      </c>
      <c r="F4" s="18">
        <v>48.8</v>
      </c>
      <c r="G4" s="13">
        <v>48.84</v>
      </c>
      <c r="H4" s="13">
        <v>48.74</v>
      </c>
      <c r="I4" s="19">
        <v>49.16</v>
      </c>
      <c r="J4" s="18">
        <v>44.86</v>
      </c>
      <c r="K4" s="13">
        <v>44.76</v>
      </c>
      <c r="L4" s="13">
        <v>44.6</v>
      </c>
      <c r="M4" s="19">
        <v>44.87</v>
      </c>
      <c r="N4" s="13"/>
      <c r="O4" s="13"/>
      <c r="P4" s="13"/>
      <c r="Q4" s="13"/>
    </row>
    <row r="5" spans="1:17" ht="17" thickBot="1" x14ac:dyDescent="0.25">
      <c r="A5" s="34" t="s">
        <v>68</v>
      </c>
      <c r="B5" s="20">
        <v>46.14</v>
      </c>
      <c r="C5" s="21">
        <v>46.27</v>
      </c>
      <c r="D5" s="21">
        <v>46.24</v>
      </c>
      <c r="E5" s="22">
        <v>45.69</v>
      </c>
      <c r="F5" s="20">
        <v>47.63</v>
      </c>
      <c r="G5" s="21">
        <v>47.52</v>
      </c>
      <c r="H5" s="21">
        <v>47.39</v>
      </c>
      <c r="I5" s="22">
        <v>47.24</v>
      </c>
      <c r="J5" s="20">
        <v>42.73</v>
      </c>
      <c r="K5" s="21">
        <v>42.42</v>
      </c>
      <c r="L5" s="21">
        <v>42.45</v>
      </c>
      <c r="M5" s="22">
        <v>42.3</v>
      </c>
      <c r="N5" s="13"/>
      <c r="O5" s="13"/>
      <c r="P5" s="13"/>
      <c r="Q5" s="13"/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76FD9-6F7F-448E-8475-67F15D119443}">
  <dimension ref="A1:I29"/>
  <sheetViews>
    <sheetView topLeftCell="A9" workbookViewId="0">
      <selection activeCell="F18" sqref="F18:I29"/>
    </sheetView>
  </sheetViews>
  <sheetFormatPr baseColWidth="10" defaultColWidth="8.83203125" defaultRowHeight="15" x14ac:dyDescent="0.2"/>
  <cols>
    <col min="1" max="1" width="32.5" bestFit="1" customWidth="1"/>
  </cols>
  <sheetData>
    <row r="1" spans="1:9" x14ac:dyDescent="0.2">
      <c r="A1" t="s">
        <v>70</v>
      </c>
    </row>
    <row r="2" spans="1:9" ht="16" thickBot="1" x14ac:dyDescent="0.25">
      <c r="A2" s="12" t="s">
        <v>71</v>
      </c>
      <c r="B2" s="36" t="s">
        <v>27</v>
      </c>
      <c r="C2" s="36"/>
      <c r="D2" s="36"/>
      <c r="E2" s="36"/>
      <c r="F2" s="36" t="s">
        <v>65</v>
      </c>
      <c r="G2" s="36"/>
      <c r="H2" s="36"/>
      <c r="I2" s="36"/>
    </row>
    <row r="3" spans="1:9" x14ac:dyDescent="0.2">
      <c r="A3" s="13">
        <v>333.33332999999999</v>
      </c>
      <c r="B3" s="15">
        <v>16.353326299999999</v>
      </c>
      <c r="C3" s="16">
        <v>29.027008200000001</v>
      </c>
      <c r="D3" s="16">
        <v>28.111606099999999</v>
      </c>
      <c r="E3" s="17">
        <v>40.324847499999997</v>
      </c>
      <c r="F3" s="15">
        <v>13.7844321</v>
      </c>
      <c r="G3" s="16">
        <v>15.802614</v>
      </c>
      <c r="H3" s="16">
        <v>8.5581573100000004</v>
      </c>
      <c r="I3" s="17">
        <v>12.664989200000001</v>
      </c>
    </row>
    <row r="4" spans="1:9" x14ac:dyDescent="0.2">
      <c r="A4" s="13">
        <v>111.11111</v>
      </c>
      <c r="B4" s="18">
        <v>65.047943000000004</v>
      </c>
      <c r="C4" s="13">
        <v>80.167637200000001</v>
      </c>
      <c r="D4" s="13">
        <v>74.992178199999998</v>
      </c>
      <c r="E4" s="19">
        <v>66.286719599999998</v>
      </c>
      <c r="F4" s="18">
        <v>32.514940099999997</v>
      </c>
      <c r="G4" s="13">
        <v>37.484113000000001</v>
      </c>
      <c r="H4" s="13">
        <v>36.509409499999997</v>
      </c>
      <c r="I4" s="19">
        <v>32.245941100000003</v>
      </c>
    </row>
    <row r="5" spans="1:9" x14ac:dyDescent="0.2">
      <c r="A5" s="13">
        <v>37.037036666666701</v>
      </c>
      <c r="B5" s="18">
        <v>122.616967</v>
      </c>
      <c r="C5" s="13">
        <v>119.910813</v>
      </c>
      <c r="D5" s="13">
        <v>123.103258</v>
      </c>
      <c r="E5" s="19">
        <v>124.80830400000001</v>
      </c>
      <c r="F5" s="18">
        <v>69.155358699999994</v>
      </c>
      <c r="G5" s="13">
        <v>80.479129</v>
      </c>
      <c r="H5" s="13">
        <v>74.864186200000006</v>
      </c>
      <c r="I5" s="19">
        <v>68.287232799999998</v>
      </c>
    </row>
    <row r="6" spans="1:9" x14ac:dyDescent="0.2">
      <c r="A6" s="13">
        <v>12.3456788888889</v>
      </c>
      <c r="B6" s="18">
        <v>154.57885400000001</v>
      </c>
      <c r="C6" s="13">
        <v>150.97907699999999</v>
      </c>
      <c r="D6" s="13">
        <v>170.662147</v>
      </c>
      <c r="E6" s="19">
        <v>167.666608</v>
      </c>
      <c r="F6" s="18">
        <v>108.865486</v>
      </c>
      <c r="G6" s="13">
        <v>118.80628</v>
      </c>
      <c r="H6" s="13">
        <v>112.003016</v>
      </c>
      <c r="I6" s="19">
        <v>115.30194</v>
      </c>
    </row>
    <row r="7" spans="1:9" x14ac:dyDescent="0.2">
      <c r="A7" s="13">
        <v>4.1152262962963002</v>
      </c>
      <c r="B7" s="18">
        <v>182.53654800000001</v>
      </c>
      <c r="C7" s="13">
        <v>179.65516</v>
      </c>
      <c r="D7" s="13">
        <v>172.94774799999999</v>
      </c>
      <c r="E7" s="19">
        <v>179.74865399999999</v>
      </c>
      <c r="F7" s="18">
        <v>144.45130900000001</v>
      </c>
      <c r="G7" s="13">
        <v>170.35865100000001</v>
      </c>
      <c r="H7" s="13">
        <v>166.53435400000001</v>
      </c>
      <c r="I7" s="19">
        <v>169.62861799999999</v>
      </c>
    </row>
    <row r="8" spans="1:9" x14ac:dyDescent="0.2">
      <c r="A8" s="13">
        <v>1.3717420987654301</v>
      </c>
      <c r="B8" s="18">
        <v>177.747083</v>
      </c>
      <c r="C8" s="13">
        <v>185.227146</v>
      </c>
      <c r="D8" s="13">
        <v>195.98274499999999</v>
      </c>
      <c r="E8" s="19">
        <v>189.447349</v>
      </c>
      <c r="F8" s="18">
        <v>167.73163500000001</v>
      </c>
      <c r="G8" s="13">
        <v>169.27577500000001</v>
      </c>
      <c r="H8" s="13">
        <v>175.01419100000001</v>
      </c>
      <c r="I8" s="19">
        <v>171.375202</v>
      </c>
    </row>
    <row r="9" spans="1:9" x14ac:dyDescent="0.2">
      <c r="A9" s="13">
        <v>0.45724736625514401</v>
      </c>
      <c r="B9" s="18">
        <v>186.772898</v>
      </c>
      <c r="C9" s="13">
        <v>184.71138400000001</v>
      </c>
      <c r="D9" s="13">
        <v>193.78954899999999</v>
      </c>
      <c r="E9" s="19">
        <v>186.25912299999999</v>
      </c>
      <c r="F9" s="18">
        <v>167.06716399999999</v>
      </c>
      <c r="G9" s="13">
        <v>169.79657399999999</v>
      </c>
      <c r="H9" s="13">
        <v>169.74445900000001</v>
      </c>
      <c r="I9" s="19">
        <v>173.17364499999999</v>
      </c>
    </row>
    <row r="10" spans="1:9" x14ac:dyDescent="0.2">
      <c r="A10" s="13">
        <v>0.15241578875171499</v>
      </c>
      <c r="B10" s="18">
        <v>187.861009</v>
      </c>
      <c r="C10" s="13">
        <v>184.34687600000001</v>
      </c>
      <c r="D10" s="13">
        <v>194.681703</v>
      </c>
      <c r="E10" s="19">
        <v>184.412485</v>
      </c>
      <c r="F10" s="18">
        <v>173.93529100000001</v>
      </c>
      <c r="G10" s="13">
        <v>185.195673</v>
      </c>
      <c r="H10" s="13">
        <v>179.92103900000001</v>
      </c>
      <c r="I10" s="19">
        <v>175.56617700000001</v>
      </c>
    </row>
    <row r="11" spans="1:9" x14ac:dyDescent="0.2">
      <c r="A11" s="13">
        <v>5.0805262917238199E-2</v>
      </c>
      <c r="B11" s="18">
        <v>192.37589600000001</v>
      </c>
      <c r="C11" s="13">
        <v>191.20262700000001</v>
      </c>
      <c r="D11" s="13">
        <v>194.131281</v>
      </c>
      <c r="E11" s="19">
        <v>201.80946299999999</v>
      </c>
      <c r="F11" s="18">
        <v>181.40999099999999</v>
      </c>
      <c r="G11" s="13">
        <v>172.15331900000001</v>
      </c>
      <c r="H11" s="13">
        <v>186.19065800000001</v>
      </c>
      <c r="I11" s="19">
        <v>180.93888100000001</v>
      </c>
    </row>
    <row r="12" spans="1:9" x14ac:dyDescent="0.2">
      <c r="A12" s="13">
        <v>1.6935087639079398E-2</v>
      </c>
      <c r="B12" s="18">
        <v>193.00152499999999</v>
      </c>
      <c r="C12" s="13">
        <v>186.35710399999999</v>
      </c>
      <c r="D12" s="13">
        <v>191.39447899999999</v>
      </c>
      <c r="E12" s="19">
        <v>195.32958099999999</v>
      </c>
      <c r="F12" s="18">
        <v>176.697216</v>
      </c>
      <c r="G12" s="13">
        <v>177.581378</v>
      </c>
      <c r="H12" s="13">
        <v>166.73784800000001</v>
      </c>
      <c r="I12" s="19">
        <v>176.83285799999999</v>
      </c>
    </row>
    <row r="13" spans="1:9" x14ac:dyDescent="0.2">
      <c r="A13" s="13">
        <v>5.6450292130264699E-3</v>
      </c>
      <c r="B13" s="18">
        <v>188.52614399999999</v>
      </c>
      <c r="C13" s="13">
        <v>189.990645</v>
      </c>
      <c r="D13" s="13">
        <v>197.24382199999999</v>
      </c>
      <c r="E13" s="19">
        <v>196.072901</v>
      </c>
      <c r="F13" s="18">
        <v>181.141131</v>
      </c>
      <c r="G13" s="13">
        <v>180.973816</v>
      </c>
      <c r="H13" s="13">
        <v>184.737706</v>
      </c>
      <c r="I13" s="19">
        <v>182.280902</v>
      </c>
    </row>
    <row r="14" spans="1:9" ht="16" thickBot="1" x14ac:dyDescent="0.25">
      <c r="A14" s="13">
        <v>0</v>
      </c>
      <c r="B14" s="20">
        <v>196.18759800000001</v>
      </c>
      <c r="C14" s="21">
        <v>186.02522999999999</v>
      </c>
      <c r="D14" s="21">
        <v>199.537556</v>
      </c>
      <c r="E14" s="22">
        <v>182.313716</v>
      </c>
      <c r="F14" s="20">
        <v>175.24740800000001</v>
      </c>
      <c r="G14" s="21">
        <v>185.198431</v>
      </c>
      <c r="H14" s="21">
        <v>175.71294399999999</v>
      </c>
      <c r="I14" s="22">
        <v>183.79027500000001</v>
      </c>
    </row>
    <row r="16" spans="1:9" x14ac:dyDescent="0.2">
      <c r="A16" t="s">
        <v>72</v>
      </c>
    </row>
    <row r="17" spans="1:9" ht="16" thickBot="1" x14ac:dyDescent="0.25">
      <c r="A17" s="12" t="s">
        <v>71</v>
      </c>
      <c r="B17" s="36" t="s">
        <v>27</v>
      </c>
      <c r="C17" s="36"/>
      <c r="D17" s="36"/>
      <c r="E17" s="36"/>
      <c r="F17" s="36" t="s">
        <v>65</v>
      </c>
      <c r="G17" s="36"/>
      <c r="H17" s="36"/>
      <c r="I17" s="36"/>
    </row>
    <row r="18" spans="1:9" x14ac:dyDescent="0.2">
      <c r="A18" s="13">
        <v>333.33332999999999</v>
      </c>
      <c r="B18" s="15">
        <v>8.56123265050668</v>
      </c>
      <c r="C18" s="16">
        <v>15.1961115304331</v>
      </c>
      <c r="D18" s="16">
        <v>14.7168836227222</v>
      </c>
      <c r="E18" s="17">
        <v>21.110714402103198</v>
      </c>
      <c r="F18" s="15">
        <v>7.6585596977057202</v>
      </c>
      <c r="G18" s="16">
        <v>8.7798511988607899</v>
      </c>
      <c r="H18" s="16">
        <v>4.7548682590261802</v>
      </c>
      <c r="I18" s="17">
        <v>7.0366029703173796</v>
      </c>
    </row>
    <row r="19" spans="1:9" x14ac:dyDescent="0.2">
      <c r="A19" s="13">
        <v>111.11111</v>
      </c>
      <c r="B19" s="18">
        <v>34.053657539989103</v>
      </c>
      <c r="C19" s="13">
        <v>41.969063695048597</v>
      </c>
      <c r="D19" s="13">
        <v>39.259626620332</v>
      </c>
      <c r="E19" s="19">
        <v>34.702177264970302</v>
      </c>
      <c r="F19" s="18">
        <v>18.0651337695062</v>
      </c>
      <c r="G19" s="13">
        <v>20.825980718208001</v>
      </c>
      <c r="H19" s="13">
        <v>20.2844404582859</v>
      </c>
      <c r="I19" s="19">
        <v>17.915679306298902</v>
      </c>
    </row>
    <row r="20" spans="1:9" x14ac:dyDescent="0.2">
      <c r="A20" s="13">
        <v>37.037036666666701</v>
      </c>
      <c r="B20" s="18">
        <v>64.191979180804296</v>
      </c>
      <c r="C20" s="13">
        <v>62.775263489018798</v>
      </c>
      <c r="D20" s="13">
        <v>64.446560439104502</v>
      </c>
      <c r="E20" s="19">
        <v>65.339179788711405</v>
      </c>
      <c r="F20" s="18">
        <v>38.422362211077399</v>
      </c>
      <c r="G20" s="13">
        <v>44.713790847129602</v>
      </c>
      <c r="H20" s="13">
        <v>41.594157457735001</v>
      </c>
      <c r="I20" s="19">
        <v>37.940035918485798</v>
      </c>
    </row>
    <row r="21" spans="1:9" x14ac:dyDescent="0.2">
      <c r="A21" s="13">
        <v>12.3456788888889</v>
      </c>
      <c r="B21" s="18">
        <v>80.924547560865605</v>
      </c>
      <c r="C21" s="13">
        <v>79.0400056749165</v>
      </c>
      <c r="D21" s="13">
        <v>89.344413381023898</v>
      </c>
      <c r="E21" s="19">
        <v>87.776199928775597</v>
      </c>
      <c r="F21" s="18">
        <v>60.485105044751698</v>
      </c>
      <c r="G21" s="13">
        <v>66.008159149504706</v>
      </c>
      <c r="H21" s="13">
        <v>62.228300602901797</v>
      </c>
      <c r="I21" s="19">
        <v>64.061165838764097</v>
      </c>
    </row>
    <row r="22" spans="1:9" x14ac:dyDescent="0.2">
      <c r="A22" s="13">
        <v>4.1152262962963002</v>
      </c>
      <c r="B22" s="18">
        <v>95.560855692604804</v>
      </c>
      <c r="C22" s="13">
        <v>94.052402147934998</v>
      </c>
      <c r="D22" s="13">
        <v>90.540962728127099</v>
      </c>
      <c r="E22" s="19">
        <v>94.101347779590697</v>
      </c>
      <c r="F22" s="18">
        <v>80.256405585851894</v>
      </c>
      <c r="G22" s="13">
        <v>94.650391778136097</v>
      </c>
      <c r="H22" s="13">
        <v>92.525632001035305</v>
      </c>
      <c r="I22" s="19">
        <v>94.244789191737496</v>
      </c>
    </row>
    <row r="23" spans="1:9" x14ac:dyDescent="0.2">
      <c r="A23" s="13">
        <v>1.3717420987654301</v>
      </c>
      <c r="B23" s="18">
        <v>93.053492763238097</v>
      </c>
      <c r="C23" s="13">
        <v>96.969427565043304</v>
      </c>
      <c r="D23" s="13">
        <v>102.600158808665</v>
      </c>
      <c r="E23" s="19">
        <v>99.178772566333095</v>
      </c>
      <c r="F23" s="18">
        <v>93.190835177118899</v>
      </c>
      <c r="G23" s="13">
        <v>94.048751432632599</v>
      </c>
      <c r="H23" s="13">
        <v>97.236985897966093</v>
      </c>
      <c r="I23" s="19">
        <v>95.215182294189503</v>
      </c>
    </row>
    <row r="24" spans="1:9" x14ac:dyDescent="0.2">
      <c r="A24" s="13">
        <v>0.45724736625514401</v>
      </c>
      <c r="B24" s="18">
        <v>97.778653911366902</v>
      </c>
      <c r="C24" s="13">
        <v>96.699417758274507</v>
      </c>
      <c r="D24" s="13">
        <v>101.451984983982</v>
      </c>
      <c r="E24" s="19">
        <v>97.509684331458601</v>
      </c>
      <c r="F24" s="18">
        <v>92.821658501287999</v>
      </c>
      <c r="G24" s="13">
        <v>94.338104682956597</v>
      </c>
      <c r="H24" s="13">
        <v>94.309149856544394</v>
      </c>
      <c r="I24" s="19">
        <v>96.214387990768103</v>
      </c>
    </row>
    <row r="25" spans="1:9" x14ac:dyDescent="0.2">
      <c r="A25" s="13">
        <v>0.15241578875171499</v>
      </c>
      <c r="B25" s="18">
        <v>98.348297740988002</v>
      </c>
      <c r="C25" s="13">
        <v>96.508591883848496</v>
      </c>
      <c r="D25" s="13">
        <v>101.919042132722</v>
      </c>
      <c r="E25" s="19">
        <v>96.542939263865406</v>
      </c>
      <c r="F25" s="18">
        <v>96.637554597647707</v>
      </c>
      <c r="G25" s="13">
        <v>102.893765019691</v>
      </c>
      <c r="H25" s="13">
        <v>99.963205452239094</v>
      </c>
      <c r="I25" s="19">
        <v>97.5436664853585</v>
      </c>
    </row>
    <row r="26" spans="1:9" x14ac:dyDescent="0.2">
      <c r="A26" s="13">
        <v>5.0805262917238199E-2</v>
      </c>
      <c r="B26" s="18">
        <v>100.711914615541</v>
      </c>
      <c r="C26" s="13">
        <v>100.09768918602499</v>
      </c>
      <c r="D26" s="13">
        <v>101.630887251475</v>
      </c>
      <c r="E26" s="19">
        <v>105.650540576373</v>
      </c>
      <c r="F26" s="18">
        <v>100.790459538319</v>
      </c>
      <c r="G26" s="13">
        <v>95.647500104097603</v>
      </c>
      <c r="H26" s="13">
        <v>103.446573576877</v>
      </c>
      <c r="I26" s="19">
        <v>100.528713241264</v>
      </c>
    </row>
    <row r="27" spans="1:9" x14ac:dyDescent="0.2">
      <c r="A27" s="13">
        <v>1.6935087639079398E-2</v>
      </c>
      <c r="B27" s="18">
        <v>101.039441586118</v>
      </c>
      <c r="C27" s="13">
        <v>97.560978980690194</v>
      </c>
      <c r="D27" s="13">
        <v>100.19812683255201</v>
      </c>
      <c r="E27" s="19">
        <v>102.25821681714901</v>
      </c>
      <c r="F27" s="18">
        <v>98.172065946365905</v>
      </c>
      <c r="G27" s="13">
        <v>98.663301813779199</v>
      </c>
      <c r="H27" s="13">
        <v>92.638692222582193</v>
      </c>
      <c r="I27" s="19">
        <v>98.247427945103297</v>
      </c>
    </row>
    <row r="28" spans="1:9" x14ac:dyDescent="0.2">
      <c r="A28" s="13">
        <v>5.6450292130264699E-3</v>
      </c>
      <c r="B28" s="18">
        <v>98.696506745965394</v>
      </c>
      <c r="C28" s="13">
        <v>99.4631968705243</v>
      </c>
      <c r="D28" s="13">
        <v>103.260353156234</v>
      </c>
      <c r="E28" s="19">
        <v>102.647356942958</v>
      </c>
      <c r="F28" s="18">
        <v>100.641082302798</v>
      </c>
      <c r="G28" s="13">
        <v>100.548122947888</v>
      </c>
      <c r="H28" s="13">
        <v>102.639320905952</v>
      </c>
      <c r="I28" s="19">
        <v>101.27433321817099</v>
      </c>
    </row>
    <row r="29" spans="1:9" ht="16" thickBot="1" x14ac:dyDescent="0.25">
      <c r="A29" s="13">
        <v>0</v>
      </c>
      <c r="B29" s="20">
        <v>102.70740269042901</v>
      </c>
      <c r="C29" s="21">
        <v>97.3872375367459</v>
      </c>
      <c r="D29" s="21">
        <v>104.46116026129199</v>
      </c>
      <c r="E29" s="22">
        <v>95.4441995115331</v>
      </c>
      <c r="F29" s="20">
        <v>97.366560065698394</v>
      </c>
      <c r="G29" s="21">
        <v>102.89529735033</v>
      </c>
      <c r="H29" s="21">
        <v>97.625209476973893</v>
      </c>
      <c r="I29" s="22">
        <v>102.112933106998</v>
      </c>
    </row>
  </sheetData>
  <mergeCells count="4">
    <mergeCell ref="B2:E2"/>
    <mergeCell ref="F2:I2"/>
    <mergeCell ref="B17:E17"/>
    <mergeCell ref="F17:I1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94461-B1B7-4097-86CC-27F26B248C91}">
  <dimension ref="A1:B6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2" x14ac:dyDescent="0.2">
      <c r="A1" t="s">
        <v>69</v>
      </c>
    </row>
    <row r="2" spans="1:2" x14ac:dyDescent="0.2">
      <c r="A2" s="12" t="s">
        <v>27</v>
      </c>
      <c r="B2" s="12" t="s">
        <v>65</v>
      </c>
    </row>
    <row r="3" spans="1:2" x14ac:dyDescent="0.2">
      <c r="A3" s="13">
        <v>6040.0219999999999</v>
      </c>
      <c r="B3" s="13">
        <v>1531.5319999999999</v>
      </c>
    </row>
    <row r="4" spans="1:2" x14ac:dyDescent="0.2">
      <c r="A4" s="13">
        <v>5581.1440000000002</v>
      </c>
      <c r="B4" s="13">
        <v>2021.893</v>
      </c>
    </row>
    <row r="5" spans="1:2" x14ac:dyDescent="0.2">
      <c r="A5" s="13">
        <v>5406.4089999999997</v>
      </c>
      <c r="B5" s="13">
        <v>1995.9190000000001</v>
      </c>
    </row>
    <row r="6" spans="1:2" x14ac:dyDescent="0.2">
      <c r="A6" s="13">
        <v>5239.5439999999999</v>
      </c>
      <c r="B6" s="13">
        <v>1800.719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76958-4675-43AE-ACC5-381BC90E4B67}">
  <dimension ref="A1:C6"/>
  <sheetViews>
    <sheetView workbookViewId="0">
      <selection activeCell="A2" sqref="A2:C6"/>
    </sheetView>
  </sheetViews>
  <sheetFormatPr baseColWidth="10" defaultColWidth="8.83203125" defaultRowHeight="15" x14ac:dyDescent="0.2"/>
  <cols>
    <col min="1" max="1" width="18.33203125" bestFit="1" customWidth="1"/>
    <col min="2" max="2" width="8.83203125" bestFit="1" customWidth="1"/>
    <col min="3" max="3" width="9.83203125" bestFit="1" customWidth="1"/>
  </cols>
  <sheetData>
    <row r="1" spans="1:3" x14ac:dyDescent="0.2">
      <c r="A1" t="s">
        <v>73</v>
      </c>
    </row>
    <row r="2" spans="1:3" x14ac:dyDescent="0.2">
      <c r="A2" s="12" t="s">
        <v>74</v>
      </c>
      <c r="B2" s="12" t="s">
        <v>75</v>
      </c>
      <c r="C2" s="12" t="s">
        <v>76</v>
      </c>
    </row>
    <row r="3" spans="1:3" x14ac:dyDescent="0.2">
      <c r="A3" s="13">
        <v>4.2999999999999997E-2</v>
      </c>
      <c r="B3" s="13">
        <v>0.36299999999999999</v>
      </c>
      <c r="C3" s="13">
        <v>24.039000000000001</v>
      </c>
    </row>
    <row r="4" spans="1:3" x14ac:dyDescent="0.2">
      <c r="A4" s="13">
        <v>2.1000000000000001E-2</v>
      </c>
      <c r="B4" s="13">
        <v>5.7990000000000004</v>
      </c>
      <c r="C4" s="13">
        <v>29.44</v>
      </c>
    </row>
    <row r="5" spans="1:3" x14ac:dyDescent="0.2">
      <c r="A5" s="13">
        <v>1.2E-2</v>
      </c>
      <c r="B5" s="13">
        <v>0.88500000000000001</v>
      </c>
      <c r="C5" s="13">
        <v>22.599</v>
      </c>
    </row>
    <row r="6" spans="1:3" x14ac:dyDescent="0.2">
      <c r="A6" s="13">
        <v>5.0000000000000001E-3</v>
      </c>
      <c r="B6" s="13">
        <v>1.8919999999999999</v>
      </c>
      <c r="C6" s="13">
        <v>13.61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C6870-92B1-45CB-9A6E-E0D95B709AF5}">
  <dimension ref="A1:C14"/>
  <sheetViews>
    <sheetView workbookViewId="0">
      <selection activeCell="D8" sqref="D8"/>
    </sheetView>
  </sheetViews>
  <sheetFormatPr baseColWidth="10" defaultColWidth="8.83203125" defaultRowHeight="15" x14ac:dyDescent="0.2"/>
  <cols>
    <col min="1" max="1" width="19.33203125" bestFit="1" customWidth="1"/>
    <col min="2" max="2" width="11.83203125" bestFit="1" customWidth="1"/>
    <col min="3" max="3" width="9.83203125" bestFit="1" customWidth="1"/>
  </cols>
  <sheetData>
    <row r="1" spans="1:3" x14ac:dyDescent="0.2">
      <c r="A1" t="s">
        <v>77</v>
      </c>
    </row>
    <row r="2" spans="1:3" x14ac:dyDescent="0.2">
      <c r="A2" s="12" t="s">
        <v>74</v>
      </c>
      <c r="B2" s="12" t="s">
        <v>75</v>
      </c>
      <c r="C2" s="12" t="s">
        <v>76</v>
      </c>
    </row>
    <row r="3" spans="1:3" x14ac:dyDescent="0.2">
      <c r="A3" s="13">
        <v>0.46</v>
      </c>
      <c r="B3" s="13">
        <v>0.46899999999999997</v>
      </c>
      <c r="C3" s="13">
        <v>3.625</v>
      </c>
    </row>
    <row r="4" spans="1:3" x14ac:dyDescent="0.2">
      <c r="A4" s="13">
        <v>0.63900000000000001</v>
      </c>
      <c r="B4" s="13">
        <v>1.268</v>
      </c>
      <c r="C4" s="13">
        <v>1.3160000000000001</v>
      </c>
    </row>
    <row r="5" spans="1:3" x14ac:dyDescent="0.2">
      <c r="A5" s="13">
        <v>0.98499999999999999</v>
      </c>
      <c r="B5" s="13">
        <v>1.1779999999999999</v>
      </c>
      <c r="C5" s="13">
        <v>3.1909999999999998</v>
      </c>
    </row>
    <row r="6" spans="1:3" x14ac:dyDescent="0.2">
      <c r="A6" s="13">
        <v>0.24199999999999999</v>
      </c>
      <c r="B6" s="13">
        <v>0.77800000000000002</v>
      </c>
      <c r="C6" s="13">
        <v>2.548</v>
      </c>
    </row>
    <row r="7" spans="1:3" x14ac:dyDescent="0.2">
      <c r="A7" s="13"/>
      <c r="B7" s="13"/>
    </row>
    <row r="8" spans="1:3" x14ac:dyDescent="0.2">
      <c r="A8" s="13"/>
      <c r="B8" s="13"/>
    </row>
    <row r="9" spans="1:3" x14ac:dyDescent="0.2">
      <c r="A9" s="13"/>
      <c r="B9" s="13"/>
    </row>
    <row r="10" spans="1:3" x14ac:dyDescent="0.2">
      <c r="A10" s="13"/>
      <c r="B10" s="13"/>
    </row>
    <row r="11" spans="1:3" x14ac:dyDescent="0.2">
      <c r="A11" s="13"/>
      <c r="B11" s="13"/>
    </row>
    <row r="12" spans="1:3" x14ac:dyDescent="0.2">
      <c r="A12" s="13"/>
      <c r="B12" s="13"/>
    </row>
    <row r="13" spans="1:3" x14ac:dyDescent="0.2">
      <c r="A13" s="13"/>
      <c r="B13" s="13"/>
    </row>
    <row r="14" spans="1:3" x14ac:dyDescent="0.2">
      <c r="A14" s="13"/>
      <c r="B14" s="1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EB641-D011-4F73-9909-C3DD66200A5B}">
  <dimension ref="A1:M29"/>
  <sheetViews>
    <sheetView zoomScale="65" workbookViewId="0">
      <selection activeCell="Q24" sqref="Q24"/>
    </sheetView>
  </sheetViews>
  <sheetFormatPr baseColWidth="10" defaultColWidth="8.83203125" defaultRowHeight="15" x14ac:dyDescent="0.2"/>
  <sheetData>
    <row r="1" spans="1:13" x14ac:dyDescent="0.2">
      <c r="A1" s="24" t="s">
        <v>11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ht="16" thickBot="1" x14ac:dyDescent="0.25">
      <c r="A2" s="12" t="s">
        <v>5</v>
      </c>
      <c r="B2" s="36" t="s">
        <v>6</v>
      </c>
      <c r="C2" s="36"/>
      <c r="D2" s="36"/>
      <c r="E2" s="36" t="s">
        <v>7</v>
      </c>
      <c r="F2" s="36"/>
      <c r="G2" s="36"/>
      <c r="H2" s="36" t="s">
        <v>8</v>
      </c>
      <c r="I2" s="36"/>
      <c r="J2" s="36"/>
      <c r="K2" s="36" t="s">
        <v>9</v>
      </c>
      <c r="L2" s="36"/>
      <c r="M2" s="36"/>
    </row>
    <row r="3" spans="1:13" x14ac:dyDescent="0.2">
      <c r="A3" s="13">
        <v>50</v>
      </c>
      <c r="B3" s="15">
        <v>3.0863</v>
      </c>
      <c r="C3" s="16">
        <v>3.0065</v>
      </c>
      <c r="D3" s="17">
        <v>3.0562</v>
      </c>
      <c r="E3" s="15">
        <v>3.2690999999999999</v>
      </c>
      <c r="F3" s="16">
        <v>3.2755999999999998</v>
      </c>
      <c r="G3" s="17">
        <v>3.2753000000000001</v>
      </c>
      <c r="H3" s="15">
        <v>3.3639999999999999</v>
      </c>
      <c r="I3" s="16">
        <v>3.4188000000000001</v>
      </c>
      <c r="J3" s="17">
        <v>3.4508999999999999</v>
      </c>
      <c r="K3" s="15">
        <v>3.4289000000000001</v>
      </c>
      <c r="L3" s="16">
        <v>3.4969000000000001</v>
      </c>
      <c r="M3" s="17">
        <v>3.5966999999999998</v>
      </c>
    </row>
    <row r="4" spans="1:13" x14ac:dyDescent="0.2">
      <c r="A4" s="13">
        <v>16.6666667</v>
      </c>
      <c r="B4" s="18">
        <v>2.3593999999999999</v>
      </c>
      <c r="C4" s="13">
        <v>2.4411</v>
      </c>
      <c r="D4" s="19">
        <v>2.5301</v>
      </c>
      <c r="E4" s="18">
        <v>3.0752000000000002</v>
      </c>
      <c r="F4" s="13">
        <v>3.0636999999999999</v>
      </c>
      <c r="G4" s="19">
        <v>3.0705</v>
      </c>
      <c r="H4" s="18">
        <v>3.2730000000000001</v>
      </c>
      <c r="I4" s="13">
        <v>3.2867000000000002</v>
      </c>
      <c r="J4" s="19">
        <v>3.3155000000000001</v>
      </c>
      <c r="K4" s="18">
        <v>3.1158000000000001</v>
      </c>
      <c r="L4" s="13">
        <v>3.2587000000000002</v>
      </c>
      <c r="M4" s="19">
        <v>3.3948</v>
      </c>
    </row>
    <row r="5" spans="1:13" x14ac:dyDescent="0.2">
      <c r="A5" s="13">
        <v>5.5555555600000002</v>
      </c>
      <c r="B5" s="18">
        <v>1.7994000000000001</v>
      </c>
      <c r="C5" s="13">
        <v>1.6169</v>
      </c>
      <c r="D5" s="19">
        <v>1.4730000000000001</v>
      </c>
      <c r="E5" s="18">
        <v>2.7919999999999998</v>
      </c>
      <c r="F5" s="13">
        <v>2.8233000000000001</v>
      </c>
      <c r="G5" s="19">
        <v>2.7966000000000002</v>
      </c>
      <c r="H5" s="18">
        <v>3.3347000000000002</v>
      </c>
      <c r="I5" s="13">
        <v>3.2645</v>
      </c>
      <c r="J5" s="19">
        <v>3.2437999999999998</v>
      </c>
      <c r="K5" s="18">
        <v>2.8683000000000001</v>
      </c>
      <c r="L5" s="13">
        <v>3.2806000000000002</v>
      </c>
      <c r="M5" s="19">
        <v>3.0828000000000002</v>
      </c>
    </row>
    <row r="6" spans="1:13" x14ac:dyDescent="0.2">
      <c r="A6" s="13">
        <v>1.8518518500000001</v>
      </c>
      <c r="B6" s="18">
        <v>0.71889999999999998</v>
      </c>
      <c r="C6" s="13">
        <v>0.74390000000000001</v>
      </c>
      <c r="D6" s="19">
        <v>1.0034000000000001</v>
      </c>
      <c r="E6" s="18">
        <v>2.427</v>
      </c>
      <c r="F6" s="13">
        <v>2.4638</v>
      </c>
      <c r="G6" s="19">
        <v>2.4319000000000002</v>
      </c>
      <c r="H6" s="18">
        <v>3.2090000000000001</v>
      </c>
      <c r="I6" s="13">
        <v>3.14</v>
      </c>
      <c r="J6" s="19">
        <v>3.1398999999999999</v>
      </c>
      <c r="K6" s="18">
        <v>2.6480000000000001</v>
      </c>
      <c r="L6" s="13">
        <v>2.4289000000000001</v>
      </c>
      <c r="M6" s="19">
        <v>2.5493000000000001</v>
      </c>
    </row>
    <row r="7" spans="1:13" x14ac:dyDescent="0.2">
      <c r="A7" s="13">
        <v>0.61728395000000003</v>
      </c>
      <c r="B7" s="18">
        <v>0.50719999999999998</v>
      </c>
      <c r="C7" s="13">
        <v>0.42930000000000001</v>
      </c>
      <c r="D7" s="19">
        <v>0.375</v>
      </c>
      <c r="E7" s="18">
        <v>1.8944000000000001</v>
      </c>
      <c r="F7" s="13">
        <v>1.8278000000000001</v>
      </c>
      <c r="G7" s="19">
        <v>1.8016000000000001</v>
      </c>
      <c r="H7" s="18">
        <v>2.6783999999999999</v>
      </c>
      <c r="I7" s="13">
        <v>2.6667999999999998</v>
      </c>
      <c r="J7" s="19">
        <v>2.7079</v>
      </c>
      <c r="K7" s="18">
        <v>1.6115999999999999</v>
      </c>
      <c r="L7" s="13">
        <v>1.573</v>
      </c>
      <c r="M7" s="19">
        <v>1.5901000000000001</v>
      </c>
    </row>
    <row r="8" spans="1:13" x14ac:dyDescent="0.2">
      <c r="A8" s="13">
        <v>0.20576132</v>
      </c>
      <c r="B8" s="18">
        <v>0.24779999999999999</v>
      </c>
      <c r="C8" s="13">
        <v>0.27760000000000001</v>
      </c>
      <c r="D8" s="19">
        <v>0.2555</v>
      </c>
      <c r="E8" s="18">
        <v>1.1651</v>
      </c>
      <c r="F8" s="13">
        <v>1.1840999999999999</v>
      </c>
      <c r="G8" s="19">
        <v>1.1573</v>
      </c>
      <c r="H8" s="18">
        <v>1.5115000000000001</v>
      </c>
      <c r="I8" s="13">
        <v>1.6970000000000001</v>
      </c>
      <c r="J8" s="19">
        <v>1.9008</v>
      </c>
      <c r="K8" s="18">
        <v>0.98070000000000002</v>
      </c>
      <c r="L8" s="13">
        <v>0.99780000000000002</v>
      </c>
      <c r="M8" s="19">
        <v>1.145</v>
      </c>
    </row>
    <row r="9" spans="1:13" x14ac:dyDescent="0.2">
      <c r="A9" s="13">
        <v>6.8587110000000007E-2</v>
      </c>
      <c r="B9" s="18">
        <v>0.15620000000000001</v>
      </c>
      <c r="C9" s="13">
        <v>0.1241</v>
      </c>
      <c r="D9" s="19">
        <v>0.13150000000000001</v>
      </c>
      <c r="E9" s="18">
        <v>0.54649999999999999</v>
      </c>
      <c r="F9" s="13">
        <v>0.54239999999999999</v>
      </c>
      <c r="G9" s="19">
        <v>0.53869999999999996</v>
      </c>
      <c r="H9" s="18">
        <v>0.87560000000000004</v>
      </c>
      <c r="I9" s="13">
        <v>0.8931</v>
      </c>
      <c r="J9" s="19">
        <v>1.0513999999999999</v>
      </c>
      <c r="K9" s="18">
        <v>0.56030000000000002</v>
      </c>
      <c r="L9" s="13">
        <v>0.56920000000000004</v>
      </c>
      <c r="M9" s="19">
        <v>0.72509999999999997</v>
      </c>
    </row>
    <row r="10" spans="1:13" x14ac:dyDescent="0.2">
      <c r="A10" s="13">
        <v>2.286237E-2</v>
      </c>
      <c r="B10" s="18">
        <v>5.6500000000000002E-2</v>
      </c>
      <c r="C10" s="13">
        <v>1.8599999999999998E-2</v>
      </c>
      <c r="D10" s="19">
        <v>3.4599999999999999E-2</v>
      </c>
      <c r="E10" s="18">
        <v>0.27110000000000001</v>
      </c>
      <c r="F10" s="13">
        <v>0.2626</v>
      </c>
      <c r="G10" s="19">
        <v>0.2447</v>
      </c>
      <c r="H10" s="18">
        <v>0.45129999999999998</v>
      </c>
      <c r="I10" s="13">
        <v>0.4466</v>
      </c>
      <c r="J10" s="19">
        <v>0.49170000000000003</v>
      </c>
      <c r="K10" s="18">
        <v>0.34310000000000002</v>
      </c>
      <c r="L10" s="13">
        <v>0.33579999999999999</v>
      </c>
      <c r="M10" s="19">
        <v>0.48530000000000001</v>
      </c>
    </row>
    <row r="11" spans="1:13" x14ac:dyDescent="0.2">
      <c r="A11" s="13">
        <v>7.6207899999999997E-3</v>
      </c>
      <c r="B11" s="18">
        <v>7.3200000000000001E-2</v>
      </c>
      <c r="C11" s="13">
        <v>6.9800000000000001E-2</v>
      </c>
      <c r="D11" s="19">
        <v>6.9000000000000006E-2</v>
      </c>
      <c r="E11" s="18">
        <v>0.16120000000000001</v>
      </c>
      <c r="F11" s="13">
        <v>0.15340000000000001</v>
      </c>
      <c r="G11" s="19">
        <v>0.14169999999999999</v>
      </c>
      <c r="H11" s="18">
        <v>0.247</v>
      </c>
      <c r="I11" s="13">
        <v>0.22539999999999999</v>
      </c>
      <c r="J11" s="19">
        <v>0.20200000000000001</v>
      </c>
      <c r="K11" s="18">
        <v>0.22220000000000001</v>
      </c>
      <c r="L11" s="13">
        <v>0.21460000000000001</v>
      </c>
      <c r="M11" s="19">
        <v>0.19750000000000001</v>
      </c>
    </row>
    <row r="12" spans="1:13" x14ac:dyDescent="0.2">
      <c r="A12" s="13">
        <v>2.5402599999999999E-3</v>
      </c>
      <c r="B12" s="18">
        <v>7.1499999999999994E-2</v>
      </c>
      <c r="C12" s="13">
        <v>6.2799999999999995E-2</v>
      </c>
      <c r="D12" s="19">
        <v>7.0400000000000004E-2</v>
      </c>
      <c r="E12" s="18">
        <v>7.5200000000000003E-2</v>
      </c>
      <c r="F12" s="13">
        <v>7.7299999999999994E-2</v>
      </c>
      <c r="G12" s="19">
        <v>7.5999999999999998E-2</v>
      </c>
      <c r="H12" s="18">
        <v>0.1348</v>
      </c>
      <c r="I12" s="13">
        <v>0.1118</v>
      </c>
      <c r="J12" s="19">
        <v>0.11459999999999999</v>
      </c>
      <c r="K12" s="18">
        <v>0.15359999999999999</v>
      </c>
      <c r="L12" s="13">
        <v>0.13880000000000001</v>
      </c>
      <c r="M12" s="19">
        <v>0.17860000000000001</v>
      </c>
    </row>
    <row r="13" spans="1:13" x14ac:dyDescent="0.2">
      <c r="A13" s="13">
        <v>8.4674999999999995E-4</v>
      </c>
      <c r="B13" s="18">
        <v>3.7699999999999997E-2</v>
      </c>
      <c r="C13" s="13">
        <v>3.49E-2</v>
      </c>
      <c r="D13" s="19">
        <v>3.6600000000000001E-2</v>
      </c>
      <c r="E13" s="18">
        <v>1.2200000000000001E-2</v>
      </c>
      <c r="F13" s="13">
        <v>0.18210000000000001</v>
      </c>
      <c r="G13" s="19">
        <v>2.1000000000000001E-2</v>
      </c>
      <c r="H13" s="18">
        <v>1.32E-2</v>
      </c>
      <c r="I13" s="13">
        <v>4.41E-2</v>
      </c>
      <c r="J13" s="19">
        <v>4.7600000000000003E-2</v>
      </c>
      <c r="K13" s="18">
        <v>9.6500000000000002E-2</v>
      </c>
      <c r="L13" s="13">
        <v>9.2600000000000002E-2</v>
      </c>
      <c r="M13" s="19">
        <v>9.2600000000000002E-2</v>
      </c>
    </row>
    <row r="14" spans="1:13" ht="16" thickBot="1" x14ac:dyDescent="0.25">
      <c r="A14" s="13">
        <v>2.8225E-4</v>
      </c>
      <c r="B14" s="20">
        <v>2.23E-2</v>
      </c>
      <c r="C14" s="21">
        <v>0.02</v>
      </c>
      <c r="D14" s="22">
        <v>2.1399999999999999E-2</v>
      </c>
      <c r="E14" s="20">
        <v>0.1542</v>
      </c>
      <c r="F14" s="21">
        <v>0.13850000000000001</v>
      </c>
      <c r="G14" s="22">
        <v>0.18509999999999999</v>
      </c>
      <c r="H14" s="20">
        <v>2.4E-2</v>
      </c>
      <c r="I14" s="21">
        <v>3.1199999999999999E-2</v>
      </c>
      <c r="J14" s="22">
        <v>3.1699999999999999E-2</v>
      </c>
      <c r="K14" s="20">
        <v>3.4500000000000003E-2</v>
      </c>
      <c r="L14" s="21">
        <v>4.8500000000000001E-2</v>
      </c>
      <c r="M14" s="22">
        <v>4.2799999999999998E-2</v>
      </c>
    </row>
    <row r="16" spans="1:13" x14ac:dyDescent="0.2">
      <c r="A16" s="24" t="s">
        <v>10</v>
      </c>
      <c r="B16" s="24"/>
      <c r="C16" s="24"/>
      <c r="D16" s="24"/>
      <c r="E16" s="24"/>
      <c r="F16" s="24"/>
      <c r="G16" s="24"/>
      <c r="H16" s="24"/>
      <c r="I16" s="24"/>
      <c r="J16" s="24"/>
      <c r="K16" s="24"/>
      <c r="L16" s="24"/>
      <c r="M16" s="24"/>
    </row>
    <row r="17" spans="1:13" ht="16" thickBot="1" x14ac:dyDescent="0.25">
      <c r="A17" s="12" t="s">
        <v>5</v>
      </c>
      <c r="B17" s="24"/>
      <c r="C17" s="12" t="s">
        <v>6</v>
      </c>
      <c r="D17" s="24"/>
      <c r="E17" s="24"/>
      <c r="F17" s="12" t="s">
        <v>7</v>
      </c>
      <c r="G17" s="24"/>
      <c r="H17" s="24"/>
      <c r="I17" s="12" t="s">
        <v>8</v>
      </c>
      <c r="J17" s="24"/>
      <c r="K17" s="24"/>
      <c r="L17" s="12" t="s">
        <v>9</v>
      </c>
      <c r="M17" s="24"/>
    </row>
    <row r="18" spans="1:13" x14ac:dyDescent="0.2">
      <c r="A18" s="13">
        <v>50</v>
      </c>
      <c r="B18" s="15">
        <v>101.20122417750601</v>
      </c>
      <c r="C18" s="16">
        <v>98.584544758990006</v>
      </c>
      <c r="D18" s="17">
        <v>100.214231063504</v>
      </c>
      <c r="E18" s="15">
        <v>99.870672097759694</v>
      </c>
      <c r="F18" s="16">
        <v>100.069246435845</v>
      </c>
      <c r="G18" s="17">
        <v>100.060081466395</v>
      </c>
      <c r="H18" s="15">
        <v>98.615359058795903</v>
      </c>
      <c r="I18" s="16">
        <v>100.221816156424</v>
      </c>
      <c r="J18" s="17">
        <v>101.16282478478</v>
      </c>
      <c r="K18" s="15">
        <v>97.759087669280106</v>
      </c>
      <c r="L18" s="16">
        <v>99.697790449037797</v>
      </c>
      <c r="M18" s="17">
        <v>102.543121881682</v>
      </c>
    </row>
    <row r="19" spans="1:13" x14ac:dyDescent="0.2">
      <c r="A19" s="13">
        <v>16.6666667</v>
      </c>
      <c r="B19" s="18">
        <v>77.365832331402302</v>
      </c>
      <c r="C19" s="13">
        <v>80.044813640835102</v>
      </c>
      <c r="D19" s="19">
        <v>82.9631653732648</v>
      </c>
      <c r="E19" s="18">
        <v>93.947046843177205</v>
      </c>
      <c r="F19" s="13">
        <v>93.595723014256606</v>
      </c>
      <c r="G19" s="19">
        <v>93.803462321792296</v>
      </c>
      <c r="H19" s="18">
        <v>95.947702199595497</v>
      </c>
      <c r="I19" s="13">
        <v>96.349316474002606</v>
      </c>
      <c r="J19" s="19">
        <v>97.193585897573698</v>
      </c>
      <c r="K19" s="18">
        <v>88.8325017818959</v>
      </c>
      <c r="L19" s="13">
        <v>92.906628652886695</v>
      </c>
      <c r="M19" s="19">
        <v>96.786885245901601</v>
      </c>
    </row>
    <row r="20" spans="1:13" x14ac:dyDescent="0.2">
      <c r="A20" s="13">
        <v>5.5555555600000002</v>
      </c>
      <c r="B20" s="18">
        <v>59.003169745327398</v>
      </c>
      <c r="C20" s="13">
        <v>53.018909170401102</v>
      </c>
      <c r="D20" s="19">
        <v>48.300360695157899</v>
      </c>
      <c r="E20" s="18">
        <v>85.295315682281</v>
      </c>
      <c r="F20" s="13">
        <v>86.251527494908402</v>
      </c>
      <c r="G20" s="19">
        <v>85.435845213849305</v>
      </c>
      <c r="H20" s="18">
        <v>97.756432179954501</v>
      </c>
      <c r="I20" s="13">
        <v>95.6985254599998</v>
      </c>
      <c r="J20" s="19">
        <v>95.091706811807995</v>
      </c>
      <c r="K20" s="18">
        <v>81.776193870277993</v>
      </c>
      <c r="L20" s="13">
        <v>93.531004989308599</v>
      </c>
      <c r="M20" s="19">
        <v>87.891660727013502</v>
      </c>
    </row>
    <row r="21" spans="1:13" x14ac:dyDescent="0.2">
      <c r="A21" s="13">
        <v>1.8518518500000001</v>
      </c>
      <c r="B21" s="18">
        <v>23.573068094873801</v>
      </c>
      <c r="C21" s="13">
        <v>24.392829817466399</v>
      </c>
      <c r="D21" s="19">
        <v>32.901956497977899</v>
      </c>
      <c r="E21" s="18">
        <v>74.144602851323796</v>
      </c>
      <c r="F21" s="13">
        <v>75.268839103869695</v>
      </c>
      <c r="G21" s="19">
        <v>74.294297352342198</v>
      </c>
      <c r="H21" s="18">
        <v>94.071547924992899</v>
      </c>
      <c r="I21" s="13">
        <v>92.048819097687101</v>
      </c>
      <c r="J21" s="19">
        <v>92.045887606633002</v>
      </c>
      <c r="K21" s="18">
        <v>75.495367070563105</v>
      </c>
      <c r="L21" s="13">
        <v>69.248752672843906</v>
      </c>
      <c r="M21" s="19">
        <v>72.681397006414798</v>
      </c>
    </row>
    <row r="22" spans="1:13" x14ac:dyDescent="0.2">
      <c r="A22" s="13">
        <v>0.61728395000000003</v>
      </c>
      <c r="B22" s="18">
        <v>16.631325827959301</v>
      </c>
      <c r="C22" s="13">
        <v>14.0769483003607</v>
      </c>
      <c r="D22" s="19">
        <v>12.296425838889499</v>
      </c>
      <c r="E22" s="18">
        <v>57.873727087576398</v>
      </c>
      <c r="F22" s="13">
        <v>55.839103869653798</v>
      </c>
      <c r="G22" s="19">
        <v>55.038696537678199</v>
      </c>
      <c r="H22" s="18">
        <v>78.517056392116203</v>
      </c>
      <c r="I22" s="13">
        <v>78.177003429844504</v>
      </c>
      <c r="J22" s="19">
        <v>79.381846253065902</v>
      </c>
      <c r="K22" s="18">
        <v>45.947255880256598</v>
      </c>
      <c r="L22" s="13">
        <v>44.846756949394099</v>
      </c>
      <c r="M22" s="19">
        <v>45.334283677833199</v>
      </c>
    </row>
    <row r="23" spans="1:13" x14ac:dyDescent="0.2">
      <c r="A23" s="13">
        <v>0.20576132</v>
      </c>
      <c r="B23" s="18">
        <v>8.1254781943381804</v>
      </c>
      <c r="C23" s="13">
        <v>9.1026341676685991</v>
      </c>
      <c r="D23" s="19">
        <v>8.3779648048967097</v>
      </c>
      <c r="E23" s="18">
        <v>35.593686354378796</v>
      </c>
      <c r="F23" s="13">
        <v>36.174134419551898</v>
      </c>
      <c r="G23" s="19">
        <v>35.355397148676197</v>
      </c>
      <c r="H23" s="18">
        <v>44.309487282214597</v>
      </c>
      <c r="I23" s="13">
        <v>49.747403187507899</v>
      </c>
      <c r="J23" s="19">
        <v>55.721781955695398</v>
      </c>
      <c r="K23" s="18">
        <v>27.960085531004999</v>
      </c>
      <c r="L23" s="13">
        <v>28.447612259444</v>
      </c>
      <c r="M23" s="19">
        <v>32.6443335709195</v>
      </c>
    </row>
    <row r="24" spans="1:13" x14ac:dyDescent="0.2">
      <c r="A24" s="13">
        <v>6.8587110000000007E-2</v>
      </c>
      <c r="B24" s="18">
        <v>5.12187124275877</v>
      </c>
      <c r="C24" s="13">
        <v>4.0692971909498299</v>
      </c>
      <c r="D24" s="19">
        <v>4.3119466608372496</v>
      </c>
      <c r="E24" s="18">
        <v>16.6955193482688</v>
      </c>
      <c r="F24" s="13">
        <v>16.570264765784099</v>
      </c>
      <c r="G24" s="19">
        <v>16.4572301425662</v>
      </c>
      <c r="H24" s="18">
        <v>25.668135669405999</v>
      </c>
      <c r="I24" s="13">
        <v>26.1811466038676</v>
      </c>
      <c r="J24" s="19">
        <v>30.8216969424548</v>
      </c>
      <c r="K24" s="18">
        <v>15.9743406985032</v>
      </c>
      <c r="L24" s="13">
        <v>16.2280826799715</v>
      </c>
      <c r="M24" s="19">
        <v>20.672843905915901</v>
      </c>
    </row>
    <row r="25" spans="1:13" x14ac:dyDescent="0.2">
      <c r="A25" s="13">
        <v>2.286237E-2</v>
      </c>
      <c r="B25" s="18">
        <v>1.8526614930593499</v>
      </c>
      <c r="C25" s="13">
        <v>0.60990272160891901</v>
      </c>
      <c r="D25" s="19">
        <v>1.1345502240681999</v>
      </c>
      <c r="E25" s="18">
        <v>8.28207739307536</v>
      </c>
      <c r="F25" s="13">
        <v>8.0224032586557996</v>
      </c>
      <c r="G25" s="19">
        <v>7.4755600814663996</v>
      </c>
      <c r="H25" s="18">
        <v>13.229819127001999</v>
      </c>
      <c r="I25" s="13">
        <v>13.092039047460799</v>
      </c>
      <c r="J25" s="19">
        <v>14.4141415128448</v>
      </c>
      <c r="K25" s="18">
        <v>9.7818959372772607</v>
      </c>
      <c r="L25" s="13">
        <v>9.5737704918032804</v>
      </c>
      <c r="M25" s="19">
        <v>13.836065573770499</v>
      </c>
    </row>
    <row r="26" spans="1:13" x14ac:dyDescent="0.2">
      <c r="A26" s="13">
        <v>7.6207899999999997E-3</v>
      </c>
      <c r="B26" s="18">
        <v>2.4002623237512299</v>
      </c>
      <c r="C26" s="13">
        <v>2.28877472947863</v>
      </c>
      <c r="D26" s="19">
        <v>2.26254235435567</v>
      </c>
      <c r="E26" s="18">
        <v>4.9246435845213803</v>
      </c>
      <c r="F26" s="13">
        <v>4.6863543788187396</v>
      </c>
      <c r="G26" s="19">
        <v>4.3289205702647697</v>
      </c>
      <c r="H26" s="18">
        <v>7.2407829035441704</v>
      </c>
      <c r="I26" s="13">
        <v>6.6075808358658197</v>
      </c>
      <c r="J26" s="19">
        <v>5.9216119292142597</v>
      </c>
      <c r="K26" s="18">
        <v>6.3349964362081304</v>
      </c>
      <c r="L26" s="13">
        <v>6.1183178902352102</v>
      </c>
      <c r="M26" s="19">
        <v>5.6307911617961501</v>
      </c>
    </row>
    <row r="27" spans="1:13" x14ac:dyDescent="0.2">
      <c r="A27" s="13">
        <v>2.5402599999999999E-3</v>
      </c>
      <c r="B27" s="18">
        <v>2.3445185266149302</v>
      </c>
      <c r="C27" s="13">
        <v>2.0592414471526901</v>
      </c>
      <c r="D27" s="19">
        <v>2.30844901082085</v>
      </c>
      <c r="E27" s="18">
        <v>2.29735234215886</v>
      </c>
      <c r="F27" s="13">
        <v>2.3615071283095701</v>
      </c>
      <c r="G27" s="19">
        <v>2.3217922606924599</v>
      </c>
      <c r="H27" s="18">
        <v>3.9516499408815999</v>
      </c>
      <c r="I27" s="13">
        <v>3.2774069984463101</v>
      </c>
      <c r="J27" s="19">
        <v>3.3594887479601701</v>
      </c>
      <c r="K27" s="18">
        <v>4.3791874554526</v>
      </c>
      <c r="L27" s="13">
        <v>3.9572344975053499</v>
      </c>
      <c r="M27" s="19">
        <v>5.0919458303635103</v>
      </c>
    </row>
    <row r="28" spans="1:13" x14ac:dyDescent="0.2">
      <c r="A28" s="13">
        <v>8.4674999999999995E-4</v>
      </c>
      <c r="B28" s="18">
        <v>1.2362006776696901</v>
      </c>
      <c r="C28" s="13">
        <v>1.1443873647393199</v>
      </c>
      <c r="D28" s="19">
        <v>1.2001311618756101</v>
      </c>
      <c r="E28" s="18">
        <v>0.37270875763747502</v>
      </c>
      <c r="F28" s="13">
        <v>5.5631364562118097</v>
      </c>
      <c r="G28" s="19">
        <v>0.64154786150712795</v>
      </c>
      <c r="H28" s="18">
        <v>0.38695681913677399</v>
      </c>
      <c r="I28" s="13">
        <v>1.2927875548433101</v>
      </c>
      <c r="J28" s="19">
        <v>1.39538974173564</v>
      </c>
      <c r="K28" s="18">
        <v>2.75124732715609</v>
      </c>
      <c r="L28" s="13">
        <v>2.6400570206699898</v>
      </c>
      <c r="M28" s="19">
        <v>2.6400570206699898</v>
      </c>
    </row>
    <row r="29" spans="1:13" ht="16" thickBot="1" x14ac:dyDescent="0.25">
      <c r="A29" s="13">
        <v>2.8225E-4</v>
      </c>
      <c r="B29" s="20">
        <v>0.731227456552629</v>
      </c>
      <c r="C29" s="21">
        <v>0.655809378074106</v>
      </c>
      <c r="D29" s="22">
        <v>0.70171603453929399</v>
      </c>
      <c r="E29" s="20">
        <v>4.71079429735234</v>
      </c>
      <c r="F29" s="21">
        <v>4.2311608961303504</v>
      </c>
      <c r="G29" s="22">
        <v>5.6547861507128303</v>
      </c>
      <c r="H29" s="20">
        <v>0.70355785297595197</v>
      </c>
      <c r="I29" s="21">
        <v>0.91462520886873799</v>
      </c>
      <c r="J29" s="22">
        <v>0.92928266413907001</v>
      </c>
      <c r="K29" s="20">
        <v>0.98360655737704905</v>
      </c>
      <c r="L29" s="21">
        <v>1.3827512473271599</v>
      </c>
      <c r="M29" s="22">
        <v>1.22024233784747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7930C-3B1F-45A9-93C9-33A39FD358B6}">
  <dimension ref="A1:C14"/>
  <sheetViews>
    <sheetView workbookViewId="0">
      <selection activeCell="D8" sqref="D8"/>
    </sheetView>
  </sheetViews>
  <sheetFormatPr baseColWidth="10" defaultColWidth="8.83203125" defaultRowHeight="15" x14ac:dyDescent="0.2"/>
  <cols>
    <col min="1" max="1" width="19.33203125" bestFit="1" customWidth="1"/>
    <col min="2" max="2" width="11.83203125" bestFit="1" customWidth="1"/>
  </cols>
  <sheetData>
    <row r="1" spans="1:3" x14ac:dyDescent="0.2">
      <c r="A1" t="s">
        <v>77</v>
      </c>
    </row>
    <row r="2" spans="1:3" x14ac:dyDescent="0.2">
      <c r="A2" s="12" t="s">
        <v>74</v>
      </c>
      <c r="B2" s="12" t="s">
        <v>75</v>
      </c>
      <c r="C2" s="12" t="s">
        <v>76</v>
      </c>
    </row>
    <row r="3" spans="1:3" x14ac:dyDescent="0.2">
      <c r="A3" s="13">
        <v>0.46</v>
      </c>
      <c r="B3" s="13">
        <v>0.46899999999999997</v>
      </c>
      <c r="C3" s="13">
        <v>3.625</v>
      </c>
    </row>
    <row r="4" spans="1:3" x14ac:dyDescent="0.2">
      <c r="A4" s="13">
        <v>0.63900000000000001</v>
      </c>
      <c r="B4" s="13">
        <v>1.268</v>
      </c>
      <c r="C4" s="13">
        <v>1.3160000000000001</v>
      </c>
    </row>
    <row r="5" spans="1:3" x14ac:dyDescent="0.2">
      <c r="A5" s="13">
        <v>0.98499999999999999</v>
      </c>
      <c r="B5" s="13">
        <v>1.1779999999999999</v>
      </c>
      <c r="C5" s="13">
        <v>3.1909999999999998</v>
      </c>
    </row>
    <row r="6" spans="1:3" x14ac:dyDescent="0.2">
      <c r="A6" s="13">
        <v>0.24199999999999999</v>
      </c>
      <c r="B6" s="13">
        <v>0.77800000000000002</v>
      </c>
      <c r="C6" s="13">
        <v>2.548</v>
      </c>
    </row>
    <row r="7" spans="1:3" x14ac:dyDescent="0.2">
      <c r="A7" s="13"/>
      <c r="B7" s="13"/>
    </row>
    <row r="8" spans="1:3" x14ac:dyDescent="0.2">
      <c r="A8" s="13"/>
      <c r="B8" s="13"/>
    </row>
    <row r="9" spans="1:3" x14ac:dyDescent="0.2">
      <c r="A9" s="13"/>
      <c r="B9" s="13"/>
    </row>
    <row r="10" spans="1:3" x14ac:dyDescent="0.2">
      <c r="A10" s="13"/>
      <c r="B10" s="13"/>
    </row>
    <row r="11" spans="1:3" x14ac:dyDescent="0.2">
      <c r="A11" s="13"/>
      <c r="B11" s="13"/>
    </row>
    <row r="12" spans="1:3" x14ac:dyDescent="0.2">
      <c r="A12" s="13"/>
      <c r="B12" s="13"/>
    </row>
    <row r="13" spans="1:3" x14ac:dyDescent="0.2">
      <c r="A13" s="13"/>
      <c r="B13" s="13"/>
    </row>
    <row r="14" spans="1:3" x14ac:dyDescent="0.2">
      <c r="A14" s="13"/>
      <c r="B14" s="13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F58EA-0130-1343-A1E9-018C61B68B65}">
  <dimension ref="A1:I32"/>
  <sheetViews>
    <sheetView workbookViewId="0">
      <selection activeCell="K12" sqref="K12"/>
    </sheetView>
  </sheetViews>
  <sheetFormatPr baseColWidth="10" defaultRowHeight="15" x14ac:dyDescent="0.2"/>
  <sheetData>
    <row r="1" spans="1:9" x14ac:dyDescent="0.2">
      <c r="A1" s="40" t="s">
        <v>155</v>
      </c>
      <c r="C1" s="40" t="s">
        <v>165</v>
      </c>
      <c r="D1" s="40" t="s">
        <v>160</v>
      </c>
      <c r="E1" s="40" t="s">
        <v>161</v>
      </c>
      <c r="F1" s="40" t="s">
        <v>162</v>
      </c>
      <c r="G1" s="40" t="s">
        <v>163</v>
      </c>
      <c r="H1" s="40" t="s">
        <v>164</v>
      </c>
      <c r="I1" s="40"/>
    </row>
    <row r="2" spans="1:9" x14ac:dyDescent="0.2">
      <c r="B2" s="40">
        <v>1</v>
      </c>
      <c r="C2" s="40">
        <v>2000</v>
      </c>
      <c r="D2" s="40">
        <v>222.07900000000001</v>
      </c>
      <c r="E2" s="40">
        <v>210</v>
      </c>
      <c r="F2" s="40">
        <v>225</v>
      </c>
      <c r="G2" s="40">
        <v>444158</v>
      </c>
      <c r="H2" s="40">
        <v>444158</v>
      </c>
      <c r="I2" s="40"/>
    </row>
    <row r="3" spans="1:9" x14ac:dyDescent="0.2">
      <c r="A3" s="40" t="s">
        <v>156</v>
      </c>
      <c r="B3" s="40">
        <v>2</v>
      </c>
      <c r="C3" s="40">
        <v>2000</v>
      </c>
      <c r="D3" s="40">
        <v>107.783</v>
      </c>
      <c r="E3" s="40">
        <v>0</v>
      </c>
      <c r="F3" s="40">
        <v>222</v>
      </c>
      <c r="G3" s="40">
        <v>215566</v>
      </c>
      <c r="H3" s="40">
        <v>215566</v>
      </c>
      <c r="I3" s="40"/>
    </row>
    <row r="4" spans="1:9" x14ac:dyDescent="0.2">
      <c r="A4" s="40"/>
      <c r="B4" s="40">
        <v>3</v>
      </c>
      <c r="C4" s="40">
        <v>2000</v>
      </c>
      <c r="D4" s="40">
        <v>222.69499999999999</v>
      </c>
      <c r="E4" s="40">
        <v>195</v>
      </c>
      <c r="F4" s="40">
        <v>226</v>
      </c>
      <c r="G4" s="40">
        <v>445389</v>
      </c>
      <c r="H4" s="40">
        <v>445389</v>
      </c>
      <c r="I4" s="40"/>
    </row>
    <row r="5" spans="1:9" x14ac:dyDescent="0.2">
      <c r="A5" s="40"/>
      <c r="B5" s="40">
        <v>4</v>
      </c>
      <c r="C5" s="40">
        <v>2000</v>
      </c>
      <c r="D5" s="40">
        <v>142.06899999999999</v>
      </c>
      <c r="E5" s="40">
        <v>31</v>
      </c>
      <c r="F5" s="40">
        <v>225</v>
      </c>
      <c r="G5" s="40">
        <v>284138</v>
      </c>
      <c r="H5" s="40">
        <v>284138</v>
      </c>
      <c r="I5" s="40"/>
    </row>
    <row r="6" spans="1:9" x14ac:dyDescent="0.2">
      <c r="A6" s="40"/>
      <c r="B6" s="40">
        <v>5</v>
      </c>
      <c r="C6" s="40">
        <v>2000</v>
      </c>
      <c r="D6" s="40">
        <v>223.75700000000001</v>
      </c>
      <c r="E6" s="40">
        <v>214</v>
      </c>
      <c r="F6" s="40">
        <v>225</v>
      </c>
      <c r="G6" s="40">
        <v>447514</v>
      </c>
      <c r="H6" s="40">
        <v>447514</v>
      </c>
      <c r="I6" s="40"/>
    </row>
    <row r="7" spans="1:9" x14ac:dyDescent="0.2">
      <c r="A7" s="40"/>
      <c r="B7" s="40">
        <v>6</v>
      </c>
      <c r="C7" s="40">
        <v>2000</v>
      </c>
      <c r="D7" s="40">
        <v>222.98</v>
      </c>
      <c r="E7" s="40">
        <v>210</v>
      </c>
      <c r="F7" s="40">
        <v>226</v>
      </c>
      <c r="G7" s="40">
        <v>445960</v>
      </c>
      <c r="H7" s="40">
        <v>445960</v>
      </c>
      <c r="I7" s="40"/>
    </row>
    <row r="8" spans="1:9" x14ac:dyDescent="0.2">
      <c r="A8" s="40"/>
      <c r="B8" s="40">
        <v>7</v>
      </c>
      <c r="C8" s="40">
        <v>2000</v>
      </c>
      <c r="D8" s="40">
        <v>166.386</v>
      </c>
      <c r="E8" s="40">
        <v>15</v>
      </c>
      <c r="F8" s="40">
        <v>225</v>
      </c>
      <c r="G8" s="40">
        <v>332772</v>
      </c>
      <c r="H8" s="40">
        <v>332772</v>
      </c>
    </row>
    <row r="9" spans="1:9" x14ac:dyDescent="0.2">
      <c r="A9" s="40"/>
      <c r="I9" s="40"/>
    </row>
    <row r="10" spans="1:9" x14ac:dyDescent="0.2">
      <c r="A10" s="40" t="s">
        <v>157</v>
      </c>
      <c r="B10" s="40">
        <v>1</v>
      </c>
      <c r="C10" s="40">
        <v>2000</v>
      </c>
      <c r="D10" s="40">
        <v>224.441</v>
      </c>
      <c r="E10" s="40">
        <v>199</v>
      </c>
      <c r="F10" s="40">
        <v>226</v>
      </c>
      <c r="G10" s="40">
        <v>448882</v>
      </c>
      <c r="H10" s="40">
        <v>448882</v>
      </c>
      <c r="I10" s="40"/>
    </row>
    <row r="11" spans="1:9" x14ac:dyDescent="0.2">
      <c r="A11" s="40"/>
      <c r="B11" s="40">
        <v>2</v>
      </c>
      <c r="C11" s="40">
        <v>2000</v>
      </c>
      <c r="D11" s="40">
        <v>225</v>
      </c>
      <c r="E11" s="40">
        <v>225</v>
      </c>
      <c r="F11" s="40">
        <v>225</v>
      </c>
      <c r="G11" s="40">
        <v>450000</v>
      </c>
      <c r="H11" s="40">
        <v>450000</v>
      </c>
      <c r="I11" s="40"/>
    </row>
    <row r="12" spans="1:9" x14ac:dyDescent="0.2">
      <c r="A12" s="40"/>
      <c r="B12" s="40">
        <v>3</v>
      </c>
      <c r="C12" s="40">
        <v>2000</v>
      </c>
      <c r="D12" s="40">
        <v>124.70099999999999</v>
      </c>
      <c r="E12" s="40">
        <v>0</v>
      </c>
      <c r="F12" s="40">
        <v>226</v>
      </c>
      <c r="G12" s="40">
        <v>249402</v>
      </c>
      <c r="H12" s="40">
        <v>249402</v>
      </c>
      <c r="I12" s="40"/>
    </row>
    <row r="13" spans="1:9" x14ac:dyDescent="0.2">
      <c r="A13" s="40"/>
      <c r="B13" s="40">
        <v>4</v>
      </c>
      <c r="C13" s="40">
        <v>2000</v>
      </c>
      <c r="D13" s="40">
        <v>118.438</v>
      </c>
      <c r="E13" s="40">
        <v>0</v>
      </c>
      <c r="F13" s="40">
        <v>226</v>
      </c>
      <c r="G13" s="40">
        <v>236876</v>
      </c>
      <c r="H13" s="40">
        <v>236876</v>
      </c>
      <c r="I13" s="40"/>
    </row>
    <row r="14" spans="1:9" x14ac:dyDescent="0.2">
      <c r="A14" s="40"/>
      <c r="B14" s="40">
        <v>5</v>
      </c>
      <c r="C14" s="40">
        <v>2000</v>
      </c>
      <c r="D14" s="40">
        <v>89.876000000000005</v>
      </c>
      <c r="E14" s="40">
        <v>0</v>
      </c>
      <c r="F14" s="40">
        <v>226</v>
      </c>
      <c r="G14" s="40">
        <v>179752</v>
      </c>
      <c r="H14" s="40">
        <v>179752</v>
      </c>
      <c r="I14" s="40"/>
    </row>
    <row r="15" spans="1:9" x14ac:dyDescent="0.2">
      <c r="A15" s="40"/>
      <c r="B15" s="40">
        <v>6</v>
      </c>
      <c r="C15" s="40">
        <v>2000</v>
      </c>
      <c r="D15" s="40">
        <v>83.26</v>
      </c>
      <c r="E15" s="40">
        <v>0</v>
      </c>
      <c r="F15" s="40">
        <v>226</v>
      </c>
      <c r="G15" s="40">
        <v>166519</v>
      </c>
      <c r="H15" s="40">
        <v>166519</v>
      </c>
      <c r="I15" s="40"/>
    </row>
    <row r="16" spans="1:9" x14ac:dyDescent="0.2">
      <c r="A16" s="40"/>
      <c r="B16" s="40">
        <v>7</v>
      </c>
      <c r="C16" s="40">
        <v>2000</v>
      </c>
      <c r="D16" s="40">
        <v>87.233000000000004</v>
      </c>
      <c r="E16" s="40">
        <v>0</v>
      </c>
      <c r="F16" s="40">
        <v>226</v>
      </c>
      <c r="G16" s="40">
        <v>174466</v>
      </c>
      <c r="H16" s="40">
        <v>174466</v>
      </c>
    </row>
    <row r="17" spans="1:9" x14ac:dyDescent="0.2">
      <c r="A17" s="40"/>
      <c r="I17" s="40"/>
    </row>
    <row r="18" spans="1:9" x14ac:dyDescent="0.2">
      <c r="A18" s="40" t="s">
        <v>158</v>
      </c>
      <c r="B18" s="40">
        <v>1</v>
      </c>
      <c r="C18" s="40">
        <v>2000</v>
      </c>
      <c r="D18" s="40">
        <v>147.36699999999999</v>
      </c>
      <c r="E18" s="40">
        <v>47</v>
      </c>
      <c r="F18" s="40">
        <v>207</v>
      </c>
      <c r="G18" s="40">
        <v>294733</v>
      </c>
      <c r="H18" s="40">
        <v>294733</v>
      </c>
      <c r="I18" s="40"/>
    </row>
    <row r="19" spans="1:9" x14ac:dyDescent="0.2">
      <c r="A19" s="40"/>
      <c r="B19" s="40">
        <v>2</v>
      </c>
      <c r="C19" s="40">
        <v>2000</v>
      </c>
      <c r="D19" s="40">
        <v>123.18</v>
      </c>
      <c r="E19" s="40">
        <v>50</v>
      </c>
      <c r="F19" s="40">
        <v>203</v>
      </c>
      <c r="G19" s="40">
        <v>246361</v>
      </c>
      <c r="H19" s="40">
        <v>246361</v>
      </c>
      <c r="I19" s="40"/>
    </row>
    <row r="20" spans="1:9" x14ac:dyDescent="0.2">
      <c r="A20" s="40"/>
      <c r="B20" s="40">
        <v>3</v>
      </c>
      <c r="C20" s="40">
        <v>2000</v>
      </c>
      <c r="D20" s="40">
        <v>157.80500000000001</v>
      </c>
      <c r="E20" s="40">
        <v>51</v>
      </c>
      <c r="F20" s="40">
        <v>203</v>
      </c>
      <c r="G20" s="40">
        <v>315611</v>
      </c>
      <c r="H20" s="40">
        <v>315611</v>
      </c>
      <c r="I20" s="40"/>
    </row>
    <row r="21" spans="1:9" x14ac:dyDescent="0.2">
      <c r="A21" s="40"/>
      <c r="B21" s="40">
        <v>4</v>
      </c>
      <c r="C21" s="40">
        <v>2000</v>
      </c>
      <c r="D21" s="40">
        <v>135.83799999999999</v>
      </c>
      <c r="E21" s="40">
        <v>37</v>
      </c>
      <c r="F21" s="40">
        <v>202</v>
      </c>
      <c r="G21" s="40">
        <v>271675</v>
      </c>
      <c r="H21" s="40">
        <v>271675</v>
      </c>
      <c r="I21" s="40"/>
    </row>
    <row r="22" spans="1:9" x14ac:dyDescent="0.2">
      <c r="A22" s="40"/>
      <c r="B22" s="40">
        <v>5</v>
      </c>
      <c r="C22" s="40">
        <v>2000</v>
      </c>
      <c r="D22" s="40">
        <v>125.54900000000001</v>
      </c>
      <c r="E22" s="40">
        <v>0</v>
      </c>
      <c r="F22" s="40">
        <v>199</v>
      </c>
      <c r="G22" s="40">
        <v>251099</v>
      </c>
      <c r="H22" s="40">
        <v>251099</v>
      </c>
      <c r="I22" s="40"/>
    </row>
    <row r="23" spans="1:9" x14ac:dyDescent="0.2">
      <c r="A23" s="40"/>
      <c r="B23" s="40">
        <v>6</v>
      </c>
      <c r="C23" s="40">
        <v>2000</v>
      </c>
      <c r="D23" s="40">
        <v>121.307</v>
      </c>
      <c r="E23" s="40">
        <v>0</v>
      </c>
      <c r="F23" s="40">
        <v>200</v>
      </c>
      <c r="G23" s="40">
        <v>242614</v>
      </c>
      <c r="H23" s="40">
        <v>242614</v>
      </c>
      <c r="I23" s="40"/>
    </row>
    <row r="24" spans="1:9" x14ac:dyDescent="0.2">
      <c r="A24" s="40"/>
      <c r="B24" s="40">
        <v>7</v>
      </c>
      <c r="C24" s="40">
        <v>2000</v>
      </c>
      <c r="D24" s="40">
        <v>119.249</v>
      </c>
      <c r="E24" s="40">
        <v>6</v>
      </c>
      <c r="F24" s="40">
        <v>203</v>
      </c>
      <c r="G24" s="40">
        <v>238499</v>
      </c>
      <c r="H24" s="40">
        <v>238499</v>
      </c>
    </row>
    <row r="25" spans="1:9" x14ac:dyDescent="0.2">
      <c r="A25" s="40"/>
      <c r="I25" s="40"/>
    </row>
    <row r="26" spans="1:9" x14ac:dyDescent="0.2">
      <c r="A26" s="40" t="s">
        <v>159</v>
      </c>
      <c r="B26" s="40">
        <v>1</v>
      </c>
      <c r="C26" s="40">
        <v>2000</v>
      </c>
      <c r="D26" s="40">
        <v>174.953</v>
      </c>
      <c r="E26" s="40">
        <v>57</v>
      </c>
      <c r="F26" s="40">
        <v>238</v>
      </c>
      <c r="G26" s="40">
        <v>349906</v>
      </c>
      <c r="H26" s="40">
        <v>349906</v>
      </c>
      <c r="I26" s="40"/>
    </row>
    <row r="27" spans="1:9" x14ac:dyDescent="0.2">
      <c r="A27" s="40"/>
      <c r="B27" s="40">
        <v>2</v>
      </c>
      <c r="C27" s="40">
        <v>2000</v>
      </c>
      <c r="D27" s="40">
        <v>174.84399999999999</v>
      </c>
      <c r="E27" s="40">
        <v>86</v>
      </c>
      <c r="F27" s="40">
        <v>215</v>
      </c>
      <c r="G27" s="40">
        <v>349687</v>
      </c>
      <c r="H27" s="40">
        <v>349687</v>
      </c>
      <c r="I27" s="40"/>
    </row>
    <row r="28" spans="1:9" x14ac:dyDescent="0.2">
      <c r="A28" s="40"/>
      <c r="B28" s="40">
        <v>3</v>
      </c>
      <c r="C28" s="40">
        <v>2000</v>
      </c>
      <c r="D28" s="40">
        <v>187.97499999999999</v>
      </c>
      <c r="E28" s="40">
        <v>56</v>
      </c>
      <c r="F28" s="40">
        <v>248</v>
      </c>
      <c r="G28" s="40">
        <v>375949</v>
      </c>
      <c r="H28" s="40">
        <v>375949</v>
      </c>
      <c r="I28" s="40"/>
    </row>
    <row r="29" spans="1:9" x14ac:dyDescent="0.2">
      <c r="A29" s="40"/>
      <c r="B29" s="40">
        <v>4</v>
      </c>
      <c r="C29" s="40">
        <v>2000</v>
      </c>
      <c r="D29" s="40">
        <v>186.03700000000001</v>
      </c>
      <c r="E29" s="40">
        <v>98</v>
      </c>
      <c r="F29" s="40">
        <v>221</v>
      </c>
      <c r="G29" s="40">
        <v>372075</v>
      </c>
      <c r="H29" s="40">
        <v>372075</v>
      </c>
      <c r="I29" s="40"/>
    </row>
    <row r="30" spans="1:9" x14ac:dyDescent="0.2">
      <c r="A30" s="40"/>
      <c r="B30" s="40">
        <v>5</v>
      </c>
      <c r="C30" s="40">
        <v>2000</v>
      </c>
      <c r="D30" s="40">
        <v>177.983</v>
      </c>
      <c r="E30" s="40">
        <v>15</v>
      </c>
      <c r="F30" s="40">
        <v>255</v>
      </c>
      <c r="G30" s="40">
        <v>355967</v>
      </c>
      <c r="H30" s="40">
        <v>355967</v>
      </c>
      <c r="I30" s="40"/>
    </row>
    <row r="31" spans="1:9" x14ac:dyDescent="0.2">
      <c r="A31" s="40"/>
      <c r="B31" s="40">
        <v>6</v>
      </c>
      <c r="C31" s="40">
        <v>2000</v>
      </c>
      <c r="D31" s="40">
        <v>172.81</v>
      </c>
      <c r="E31" s="40">
        <v>22</v>
      </c>
      <c r="F31" s="40">
        <v>228</v>
      </c>
      <c r="G31" s="40">
        <v>345619</v>
      </c>
      <c r="H31" s="40">
        <v>345619</v>
      </c>
    </row>
    <row r="32" spans="1:9" x14ac:dyDescent="0.2">
      <c r="A32" s="40"/>
      <c r="B32" s="40">
        <v>7</v>
      </c>
      <c r="C32" s="40">
        <v>2000</v>
      </c>
      <c r="D32" s="40">
        <v>188.76900000000001</v>
      </c>
      <c r="E32" s="40">
        <v>115</v>
      </c>
      <c r="F32" s="40">
        <v>241</v>
      </c>
      <c r="G32" s="40">
        <v>377538</v>
      </c>
      <c r="H32" s="40">
        <v>37753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56C4C-BD6C-4553-B9E1-76A008BB6B01}">
  <dimension ref="A1:M13"/>
  <sheetViews>
    <sheetView workbookViewId="0">
      <selection activeCell="A22" sqref="A22:XFD22"/>
    </sheetView>
  </sheetViews>
  <sheetFormatPr baseColWidth="10" defaultColWidth="8.83203125" defaultRowHeight="15" x14ac:dyDescent="0.2"/>
  <sheetData>
    <row r="1" spans="1:13" x14ac:dyDescent="0.2">
      <c r="A1" t="s">
        <v>78</v>
      </c>
    </row>
    <row r="2" spans="1:13" x14ac:dyDescent="0.2">
      <c r="A2" s="12" t="s">
        <v>24</v>
      </c>
      <c r="B2" s="36" t="s">
        <v>8</v>
      </c>
      <c r="C2" s="36"/>
      <c r="D2" s="36"/>
      <c r="E2" s="36" t="s">
        <v>79</v>
      </c>
      <c r="F2" s="36"/>
      <c r="G2" s="36"/>
      <c r="H2" s="36" t="s">
        <v>25</v>
      </c>
      <c r="I2" s="36"/>
      <c r="J2" s="36"/>
      <c r="K2" s="36" t="s">
        <v>80</v>
      </c>
      <c r="L2" s="36"/>
      <c r="M2" s="36"/>
    </row>
    <row r="3" spans="1:13" x14ac:dyDescent="0.2">
      <c r="A3" s="13">
        <v>0</v>
      </c>
      <c r="B3" s="13">
        <v>102.36242799999999</v>
      </c>
      <c r="C3" s="13">
        <v>101.822193</v>
      </c>
      <c r="D3" s="13">
        <v>95.815378800000005</v>
      </c>
      <c r="E3" s="13">
        <v>102.25482</v>
      </c>
      <c r="F3" s="13">
        <v>99.525927300000006</v>
      </c>
      <c r="G3" s="13">
        <v>98.219252600000004</v>
      </c>
      <c r="H3" s="13">
        <v>104.15852599999999</v>
      </c>
      <c r="I3" s="13">
        <v>95.861675599999998</v>
      </c>
      <c r="J3" s="13">
        <v>99.979798400000007</v>
      </c>
      <c r="K3" s="13">
        <v>95.346338799999998</v>
      </c>
      <c r="L3" s="13">
        <v>98.492073099999999</v>
      </c>
      <c r="M3" s="13">
        <v>106.16158799999999</v>
      </c>
    </row>
    <row r="4" spans="1:13" x14ac:dyDescent="0.2">
      <c r="A4" s="13">
        <v>1</v>
      </c>
      <c r="B4" s="13">
        <v>86.511567799999995</v>
      </c>
      <c r="C4" s="13">
        <v>81.098067799999995</v>
      </c>
      <c r="D4" s="13">
        <v>74.712441499999997</v>
      </c>
      <c r="E4" s="13">
        <v>93.147351200000003</v>
      </c>
      <c r="F4" s="13">
        <v>94.514927900000004</v>
      </c>
      <c r="G4" s="13">
        <v>92.470591400000004</v>
      </c>
      <c r="H4" s="13">
        <v>93.843958700000002</v>
      </c>
      <c r="I4" s="13">
        <v>85.118397099999996</v>
      </c>
      <c r="J4" s="13">
        <v>79.499463899999995</v>
      </c>
      <c r="K4" s="13">
        <v>76.410424300000003</v>
      </c>
      <c r="L4" s="13">
        <v>85.467303700000002</v>
      </c>
      <c r="M4" s="13">
        <v>93.969200099999995</v>
      </c>
    </row>
    <row r="5" spans="1:13" x14ac:dyDescent="0.2">
      <c r="A5" s="13">
        <v>2.5</v>
      </c>
      <c r="B5" s="13">
        <v>22.054170299999999</v>
      </c>
      <c r="C5" s="13">
        <v>43.0555874</v>
      </c>
      <c r="D5" s="13">
        <v>34.177591700000001</v>
      </c>
      <c r="E5" s="13">
        <v>56.510122500000001</v>
      </c>
      <c r="F5" s="13">
        <v>58.010524400000001</v>
      </c>
      <c r="G5" s="13">
        <v>59.1818144</v>
      </c>
      <c r="H5" s="13">
        <v>48.768914500000001</v>
      </c>
      <c r="I5" s="13">
        <v>45.4490993</v>
      </c>
      <c r="J5" s="13">
        <v>41.308689299999998</v>
      </c>
      <c r="K5" s="13">
        <v>38.738197399999997</v>
      </c>
      <c r="L5" s="13">
        <v>57.567944799999999</v>
      </c>
      <c r="M5" s="13">
        <v>52.751239599999998</v>
      </c>
    </row>
    <row r="6" spans="1:13" x14ac:dyDescent="0.2">
      <c r="A6" s="13">
        <v>5</v>
      </c>
      <c r="B6" s="13">
        <v>10.176900399999999</v>
      </c>
      <c r="C6" s="13">
        <v>22.4324814</v>
      </c>
      <c r="D6" s="13">
        <v>18.410554900000001</v>
      </c>
      <c r="E6" s="13">
        <v>30.293337399999999</v>
      </c>
      <c r="F6" s="13">
        <v>30.003688100000002</v>
      </c>
      <c r="G6" s="13">
        <v>31.9472597</v>
      </c>
      <c r="H6" s="13">
        <v>19.228242600000002</v>
      </c>
      <c r="I6" s="13">
        <v>16.155376</v>
      </c>
      <c r="J6" s="13">
        <v>16.8370301</v>
      </c>
      <c r="K6" s="13">
        <v>16.609387000000002</v>
      </c>
      <c r="L6" s="13">
        <v>31.821181200000002</v>
      </c>
      <c r="M6" s="13">
        <v>25.6203313</v>
      </c>
    </row>
    <row r="8" spans="1:13" x14ac:dyDescent="0.2">
      <c r="A8" t="s">
        <v>81</v>
      </c>
    </row>
    <row r="9" spans="1:13" x14ac:dyDescent="0.2">
      <c r="A9" s="12" t="s">
        <v>24</v>
      </c>
      <c r="B9" s="36" t="s">
        <v>8</v>
      </c>
      <c r="C9" s="36"/>
      <c r="D9" s="36"/>
      <c r="E9" s="36" t="s">
        <v>79</v>
      </c>
      <c r="F9" s="36"/>
      <c r="G9" s="36"/>
      <c r="H9" s="36" t="s">
        <v>25</v>
      </c>
      <c r="I9" s="36"/>
      <c r="J9" s="36"/>
      <c r="K9" s="36" t="s">
        <v>80</v>
      </c>
      <c r="L9" s="36"/>
      <c r="M9" s="36"/>
    </row>
    <row r="10" spans="1:13" x14ac:dyDescent="0.2">
      <c r="A10" s="13">
        <v>0</v>
      </c>
      <c r="B10" s="13">
        <v>1.0236242799999999</v>
      </c>
      <c r="C10" s="13">
        <v>1.0182219299999999</v>
      </c>
      <c r="D10" s="13">
        <v>0.95815378799999995</v>
      </c>
      <c r="E10" s="13">
        <v>1.0225481999999999</v>
      </c>
      <c r="F10" s="13">
        <v>0.99525927300000006</v>
      </c>
      <c r="G10" s="13">
        <v>0.98219252599999995</v>
      </c>
      <c r="H10" s="13">
        <v>1.04158526</v>
      </c>
      <c r="I10" s="13">
        <v>0.95861675599999996</v>
      </c>
      <c r="J10" s="13">
        <v>0.99979798399999997</v>
      </c>
      <c r="K10" s="13">
        <v>0.95346338799999997</v>
      </c>
      <c r="L10" s="13">
        <v>0.98492073099999999</v>
      </c>
      <c r="M10" s="13">
        <v>1.06161588</v>
      </c>
    </row>
    <row r="11" spans="1:13" x14ac:dyDescent="0.2">
      <c r="A11" s="13">
        <v>1</v>
      </c>
      <c r="B11" s="13">
        <v>0.865115678</v>
      </c>
      <c r="C11" s="13">
        <v>0.81098067799999995</v>
      </c>
      <c r="D11" s="13">
        <v>0.74712441500000004</v>
      </c>
      <c r="E11" s="13">
        <v>0.93147351199999995</v>
      </c>
      <c r="F11" s="13">
        <v>0.94514927900000001</v>
      </c>
      <c r="G11" s="13">
        <v>0.92470591400000002</v>
      </c>
      <c r="H11" s="13">
        <v>0.93843958699999996</v>
      </c>
      <c r="I11" s="13">
        <v>0.85118397099999998</v>
      </c>
      <c r="J11" s="13">
        <v>0.794994639</v>
      </c>
      <c r="K11" s="13">
        <v>0.76410424300000002</v>
      </c>
      <c r="L11" s="13">
        <v>0.85467303699999997</v>
      </c>
      <c r="M11" s="13">
        <v>0.93969200100000005</v>
      </c>
    </row>
    <row r="12" spans="1:13" x14ac:dyDescent="0.2">
      <c r="A12" s="13">
        <v>2.5</v>
      </c>
      <c r="B12" s="13">
        <v>0.22054170300000001</v>
      </c>
      <c r="C12" s="13">
        <v>0.43055587400000001</v>
      </c>
      <c r="D12" s="13">
        <v>0.34177591699999998</v>
      </c>
      <c r="E12" s="13">
        <v>0.56510122500000004</v>
      </c>
      <c r="F12" s="13">
        <v>0.58010524399999996</v>
      </c>
      <c r="G12" s="13">
        <v>0.59181814399999999</v>
      </c>
      <c r="H12" s="13">
        <v>0.48768914499999999</v>
      </c>
      <c r="I12" s="13">
        <v>0.45449099300000001</v>
      </c>
      <c r="J12" s="13">
        <v>0.41308689300000001</v>
      </c>
      <c r="K12" s="13">
        <v>0.38738197400000002</v>
      </c>
      <c r="L12" s="13">
        <v>0.57567944800000004</v>
      </c>
      <c r="M12" s="13">
        <v>0.52751239599999999</v>
      </c>
    </row>
    <row r="13" spans="1:13" x14ac:dyDescent="0.2">
      <c r="A13" s="13">
        <v>5</v>
      </c>
      <c r="B13" s="13">
        <v>0.101769004</v>
      </c>
      <c r="C13" s="13">
        <v>0.22432481400000001</v>
      </c>
      <c r="D13" s="13">
        <v>0.18410554900000001</v>
      </c>
      <c r="E13" s="13">
        <v>0.30293337399999998</v>
      </c>
      <c r="F13" s="13">
        <v>0.30003688099999998</v>
      </c>
      <c r="G13" s="13">
        <v>0.31947259700000002</v>
      </c>
      <c r="H13" s="13">
        <v>0.19228242600000001</v>
      </c>
      <c r="I13" s="13">
        <v>0.16155375999999999</v>
      </c>
      <c r="J13" s="13">
        <v>0.168370301</v>
      </c>
      <c r="K13" s="13">
        <v>0.16609387</v>
      </c>
      <c r="L13" s="13">
        <v>0.31821181199999998</v>
      </c>
      <c r="M13" s="13">
        <v>0.25620331299999999</v>
      </c>
    </row>
  </sheetData>
  <mergeCells count="8">
    <mergeCell ref="B2:D2"/>
    <mergeCell ref="E2:G2"/>
    <mergeCell ref="H2:J2"/>
    <mergeCell ref="K2:M2"/>
    <mergeCell ref="B9:D9"/>
    <mergeCell ref="E9:G9"/>
    <mergeCell ref="H9:J9"/>
    <mergeCell ref="K9:M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433E2-12C1-42CB-91BF-C69A9F9E121A}">
  <dimension ref="A1:E17"/>
  <sheetViews>
    <sheetView workbookViewId="0">
      <selection activeCell="G11" sqref="G11"/>
    </sheetView>
  </sheetViews>
  <sheetFormatPr baseColWidth="10" defaultColWidth="8.83203125" defaultRowHeight="15" x14ac:dyDescent="0.2"/>
  <cols>
    <col min="1" max="1" width="16.6640625" bestFit="1" customWidth="1"/>
  </cols>
  <sheetData>
    <row r="1" spans="1:5" x14ac:dyDescent="0.2">
      <c r="A1" t="s">
        <v>82</v>
      </c>
    </row>
    <row r="2" spans="1:5" x14ac:dyDescent="0.2">
      <c r="A2" t="s">
        <v>55</v>
      </c>
      <c r="B2" s="12" t="s">
        <v>83</v>
      </c>
      <c r="C2" s="12" t="s">
        <v>84</v>
      </c>
      <c r="D2" s="12" t="s">
        <v>85</v>
      </c>
      <c r="E2" s="12" t="s">
        <v>86</v>
      </c>
    </row>
    <row r="3" spans="1:5" x14ac:dyDescent="0.2">
      <c r="A3">
        <v>8.0799999999999997E-2</v>
      </c>
      <c r="B3">
        <v>2.5095000000000001</v>
      </c>
      <c r="C3">
        <v>2.4090000000000003</v>
      </c>
      <c r="D3">
        <v>2.1516000000000002</v>
      </c>
      <c r="E3">
        <v>2.4149000000000003</v>
      </c>
    </row>
    <row r="4" spans="1:5" x14ac:dyDescent="0.2">
      <c r="A4">
        <v>6.1699999999999998E-2</v>
      </c>
      <c r="B4">
        <v>2.3847</v>
      </c>
      <c r="C4">
        <v>2.4491000000000001</v>
      </c>
      <c r="D4">
        <v>2.1316000000000002</v>
      </c>
      <c r="E4">
        <v>2.2118000000000002</v>
      </c>
    </row>
    <row r="5" spans="1:5" x14ac:dyDescent="0.2">
      <c r="A5">
        <v>0.10199999999999999</v>
      </c>
      <c r="B5">
        <v>2.5318000000000001</v>
      </c>
      <c r="C5">
        <v>2.3967000000000001</v>
      </c>
      <c r="D5">
        <v>2.0590000000000002</v>
      </c>
      <c r="E5">
        <v>2.4570000000000003</v>
      </c>
    </row>
    <row r="7" spans="1:5" x14ac:dyDescent="0.2">
      <c r="A7" t="s">
        <v>87</v>
      </c>
    </row>
    <row r="8" spans="1:5" x14ac:dyDescent="0.2">
      <c r="B8" s="12" t="s">
        <v>83</v>
      </c>
      <c r="C8" s="12" t="s">
        <v>84</v>
      </c>
      <c r="D8" s="12" t="s">
        <v>85</v>
      </c>
      <c r="E8" s="12" t="s">
        <v>86</v>
      </c>
    </row>
    <row r="9" spans="1:5" x14ac:dyDescent="0.2">
      <c r="B9">
        <v>2.4279999999999999</v>
      </c>
      <c r="C9">
        <v>2.3275000000000001</v>
      </c>
      <c r="D9">
        <v>2.0701000000000001</v>
      </c>
      <c r="E9">
        <v>2.3334000000000001</v>
      </c>
    </row>
    <row r="10" spans="1:5" x14ac:dyDescent="0.2">
      <c r="B10">
        <v>2.3031999999999999</v>
      </c>
      <c r="C10">
        <v>2.3675999999999999</v>
      </c>
      <c r="D10">
        <v>2.0501</v>
      </c>
      <c r="E10">
        <v>2.1303000000000001</v>
      </c>
    </row>
    <row r="11" spans="1:5" x14ac:dyDescent="0.2">
      <c r="B11">
        <v>2.4502999999999999</v>
      </c>
      <c r="C11">
        <v>2.3151999999999999</v>
      </c>
      <c r="D11">
        <v>1.9775</v>
      </c>
      <c r="E11">
        <v>2.3755000000000002</v>
      </c>
    </row>
    <row r="13" spans="1:5" x14ac:dyDescent="0.2">
      <c r="A13" t="s">
        <v>88</v>
      </c>
    </row>
    <row r="14" spans="1:5" x14ac:dyDescent="0.2">
      <c r="B14" s="12" t="s">
        <v>83</v>
      </c>
      <c r="C14" s="12" t="s">
        <v>84</v>
      </c>
      <c r="D14" s="12" t="s">
        <v>85</v>
      </c>
      <c r="E14" s="12" t="s">
        <v>86</v>
      </c>
    </row>
    <row r="15" spans="1:5" x14ac:dyDescent="0.2">
      <c r="B15" s="13">
        <v>101.427278</v>
      </c>
      <c r="C15" s="13">
        <v>97.228990999999994</v>
      </c>
      <c r="D15" s="13">
        <v>86.476363000000006</v>
      </c>
      <c r="E15" s="13">
        <v>97.475458000000003</v>
      </c>
    </row>
    <row r="16" spans="1:5" x14ac:dyDescent="0.2">
      <c r="B16" s="13">
        <v>96.213882999999996</v>
      </c>
      <c r="C16" s="13">
        <v>98.904128999999998</v>
      </c>
      <c r="D16" s="13">
        <v>85.640883000000002</v>
      </c>
      <c r="E16" s="13">
        <v>88.991157999999999</v>
      </c>
    </row>
    <row r="17" spans="2:5" x14ac:dyDescent="0.2">
      <c r="B17" s="13">
        <v>102.358839</v>
      </c>
      <c r="C17" s="13">
        <v>96.715170999999998</v>
      </c>
      <c r="D17" s="13">
        <v>82.608090000000004</v>
      </c>
      <c r="E17" s="13">
        <v>99.2341430000000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1C238-91D3-4CD7-ABB9-39156785208B}">
  <dimension ref="A1:R34"/>
  <sheetViews>
    <sheetView topLeftCell="A15" workbookViewId="0"/>
  </sheetViews>
  <sheetFormatPr baseColWidth="10" defaultColWidth="8.83203125" defaultRowHeight="15" x14ac:dyDescent="0.2"/>
  <sheetData>
    <row r="1" spans="1:18" x14ac:dyDescent="0.2">
      <c r="A1" t="s">
        <v>38</v>
      </c>
    </row>
    <row r="2" spans="1:18" x14ac:dyDescent="0.2">
      <c r="A2" t="s">
        <v>29</v>
      </c>
    </row>
    <row r="3" spans="1:18" ht="16" thickBot="1" x14ac:dyDescent="0.25">
      <c r="B3" s="12" t="s">
        <v>30</v>
      </c>
      <c r="C3" s="36" t="s">
        <v>31</v>
      </c>
      <c r="D3" s="36"/>
      <c r="E3" s="36"/>
      <c r="F3" s="36"/>
      <c r="G3" s="36" t="s">
        <v>35</v>
      </c>
      <c r="H3" s="36"/>
      <c r="I3" s="36"/>
      <c r="J3" s="36"/>
      <c r="K3" s="36" t="s">
        <v>36</v>
      </c>
      <c r="L3" s="36"/>
      <c r="M3" s="36"/>
      <c r="N3" s="36"/>
      <c r="O3" s="36" t="s">
        <v>37</v>
      </c>
      <c r="P3" s="36"/>
      <c r="Q3" s="36"/>
      <c r="R3" s="36"/>
    </row>
    <row r="4" spans="1:18" x14ac:dyDescent="0.2">
      <c r="B4" s="13">
        <v>30</v>
      </c>
      <c r="C4" s="15">
        <v>11937.83</v>
      </c>
      <c r="D4" s="16">
        <v>11494.44</v>
      </c>
      <c r="E4" s="16">
        <v>10481.629999999999</v>
      </c>
      <c r="F4" s="17">
        <v>12263.3</v>
      </c>
      <c r="G4" s="15">
        <v>12205.87</v>
      </c>
      <c r="H4" s="16">
        <v>10050</v>
      </c>
      <c r="I4" s="16">
        <v>10276.120000000001</v>
      </c>
      <c r="J4" s="17">
        <v>9493.4359999999997</v>
      </c>
      <c r="K4" s="15">
        <v>10957.08</v>
      </c>
      <c r="L4" s="16">
        <v>9427.0709999999999</v>
      </c>
      <c r="M4" s="16">
        <v>8707.5879999999997</v>
      </c>
      <c r="N4" s="17">
        <v>7325.5690000000004</v>
      </c>
      <c r="O4" s="15">
        <v>13043.509550000001</v>
      </c>
      <c r="P4" s="16">
        <v>9150.4383500000004</v>
      </c>
      <c r="Q4" s="16">
        <v>8499.9452700000002</v>
      </c>
      <c r="R4" s="17">
        <v>10857.12</v>
      </c>
    </row>
    <row r="5" spans="1:18" x14ac:dyDescent="0.2">
      <c r="B5" s="13">
        <v>31</v>
      </c>
      <c r="C5" s="18">
        <v>12357.32</v>
      </c>
      <c r="D5" s="13">
        <v>11638.84</v>
      </c>
      <c r="E5" s="13">
        <v>10580</v>
      </c>
      <c r="F5" s="19">
        <v>12389.34</v>
      </c>
      <c r="G5" s="18">
        <v>12385.19</v>
      </c>
      <c r="H5" s="13">
        <v>10090.370000000001</v>
      </c>
      <c r="I5" s="13">
        <v>10070.200000000001</v>
      </c>
      <c r="J5" s="19">
        <v>9442.85</v>
      </c>
      <c r="K5" s="18">
        <v>11467.09</v>
      </c>
      <c r="L5" s="13">
        <v>9371.3389999999999</v>
      </c>
      <c r="M5" s="13">
        <v>8728.7880000000005</v>
      </c>
      <c r="N5" s="19">
        <v>7370.348</v>
      </c>
      <c r="O5" s="18">
        <v>13415.258900000001</v>
      </c>
      <c r="P5" s="13">
        <v>9401.9733300000007</v>
      </c>
      <c r="Q5" s="13">
        <v>9011.4246299999995</v>
      </c>
      <c r="R5" s="19">
        <v>10927.95</v>
      </c>
    </row>
    <row r="6" spans="1:18" x14ac:dyDescent="0.2">
      <c r="B6" s="13">
        <v>32</v>
      </c>
      <c r="C6" s="18">
        <v>12861.7</v>
      </c>
      <c r="D6" s="13">
        <v>11587.86</v>
      </c>
      <c r="E6" s="13">
        <v>10677.19</v>
      </c>
      <c r="F6" s="19">
        <v>12801.3</v>
      </c>
      <c r="G6" s="18">
        <v>12663.64</v>
      </c>
      <c r="H6" s="13">
        <v>10009.219999999999</v>
      </c>
      <c r="I6" s="13">
        <v>9998.0210000000006</v>
      </c>
      <c r="J6" s="19">
        <v>9784.4369999999999</v>
      </c>
      <c r="K6" s="18">
        <v>11510.64</v>
      </c>
      <c r="L6" s="13">
        <v>9665.9650000000001</v>
      </c>
      <c r="M6" s="13">
        <v>8713.1710000000003</v>
      </c>
      <c r="N6" s="19">
        <v>7869.8670000000002</v>
      </c>
      <c r="O6" s="18">
        <v>13800.550230000001</v>
      </c>
      <c r="P6" s="13">
        <v>9681.0516599999992</v>
      </c>
      <c r="Q6" s="13">
        <v>9238.9959500000004</v>
      </c>
      <c r="R6" s="19">
        <v>11222.35</v>
      </c>
    </row>
    <row r="7" spans="1:18" x14ac:dyDescent="0.2">
      <c r="B7" s="13">
        <v>33</v>
      </c>
      <c r="C7" s="18">
        <v>13213.75</v>
      </c>
      <c r="D7" s="13">
        <v>11702.1</v>
      </c>
      <c r="E7" s="13">
        <v>10977.58</v>
      </c>
      <c r="F7" s="19">
        <v>13255.1</v>
      </c>
      <c r="G7" s="18">
        <v>12935.7</v>
      </c>
      <c r="H7" s="13">
        <v>10183.89</v>
      </c>
      <c r="I7" s="13">
        <v>10466.74</v>
      </c>
      <c r="J7" s="19">
        <v>10238.200000000001</v>
      </c>
      <c r="K7" s="18">
        <v>11647.81</v>
      </c>
      <c r="L7" s="13">
        <v>9830.5329999999994</v>
      </c>
      <c r="M7" s="13">
        <v>9166.8160000000007</v>
      </c>
      <c r="N7" s="19">
        <v>8385.7430000000004</v>
      </c>
      <c r="O7" s="18">
        <v>14257.83251</v>
      </c>
      <c r="P7" s="13">
        <v>9963.9131699999998</v>
      </c>
      <c r="Q7" s="13">
        <v>9720.5137900000009</v>
      </c>
      <c r="R7" s="19">
        <v>11811.59</v>
      </c>
    </row>
    <row r="8" spans="1:18" x14ac:dyDescent="0.2">
      <c r="B8" s="13">
        <v>34</v>
      </c>
      <c r="C8" s="18">
        <v>13612.93</v>
      </c>
      <c r="D8" s="13">
        <v>12334.3</v>
      </c>
      <c r="E8" s="13">
        <v>11583.12</v>
      </c>
      <c r="F8" s="19">
        <v>13842.42</v>
      </c>
      <c r="G8" s="18">
        <v>13306.84</v>
      </c>
      <c r="H8" s="13">
        <v>10482.950000000001</v>
      </c>
      <c r="I8" s="13">
        <v>10866.68</v>
      </c>
      <c r="J8" s="19">
        <v>10626.44</v>
      </c>
      <c r="K8" s="18">
        <v>12045.16</v>
      </c>
      <c r="L8" s="13">
        <v>10480.69</v>
      </c>
      <c r="M8" s="13">
        <v>9846.8970000000008</v>
      </c>
      <c r="N8" s="19">
        <v>8867.9230000000007</v>
      </c>
      <c r="O8" s="18">
        <v>14776.010039999999</v>
      </c>
      <c r="P8" s="13">
        <v>10690.467259999999</v>
      </c>
      <c r="Q8" s="13">
        <v>10040.602629999999</v>
      </c>
      <c r="R8" s="19">
        <v>12545.02</v>
      </c>
    </row>
    <row r="9" spans="1:18" x14ac:dyDescent="0.2">
      <c r="B9" s="13">
        <v>35</v>
      </c>
      <c r="C9" s="18">
        <v>14026</v>
      </c>
      <c r="D9" s="13">
        <v>13256.11</v>
      </c>
      <c r="E9" s="13">
        <v>12229.79</v>
      </c>
      <c r="F9" s="19">
        <v>14671.91</v>
      </c>
      <c r="G9" s="18">
        <v>13512.06</v>
      </c>
      <c r="H9" s="13">
        <v>11076.95</v>
      </c>
      <c r="I9" s="13">
        <v>11262.49</v>
      </c>
      <c r="J9" s="19">
        <v>11019.8</v>
      </c>
      <c r="K9" s="18">
        <v>12542.33</v>
      </c>
      <c r="L9" s="13">
        <v>11292.18</v>
      </c>
      <c r="M9" s="13">
        <v>10598.43</v>
      </c>
      <c r="N9" s="19">
        <v>9650.9590000000007</v>
      </c>
      <c r="O9" s="18">
        <v>15374.69686</v>
      </c>
      <c r="P9" s="13">
        <v>11706.895549999999</v>
      </c>
      <c r="Q9" s="13">
        <v>10695.080120000001</v>
      </c>
      <c r="R9" s="19">
        <v>13197.85</v>
      </c>
    </row>
    <row r="10" spans="1:18" x14ac:dyDescent="0.2">
      <c r="B10" s="13">
        <v>36</v>
      </c>
      <c r="C10" s="18">
        <v>14531.82</v>
      </c>
      <c r="D10" s="13">
        <v>14209.56</v>
      </c>
      <c r="E10" s="13">
        <v>12946.19</v>
      </c>
      <c r="F10" s="19">
        <v>15523.9</v>
      </c>
      <c r="G10" s="18">
        <v>13802.87</v>
      </c>
      <c r="H10" s="13">
        <v>11896.42</v>
      </c>
      <c r="I10" s="13">
        <v>11689.26</v>
      </c>
      <c r="J10" s="19">
        <v>11636.52</v>
      </c>
      <c r="K10" s="18">
        <v>12996.03</v>
      </c>
      <c r="L10" s="13">
        <v>11865.79</v>
      </c>
      <c r="M10" s="13">
        <v>11349.6</v>
      </c>
      <c r="N10" s="19">
        <v>10405.33</v>
      </c>
      <c r="O10" s="18">
        <v>15889.20494</v>
      </c>
      <c r="P10" s="13">
        <v>12445.44507</v>
      </c>
      <c r="Q10" s="13">
        <v>11403.306759999999</v>
      </c>
      <c r="R10" s="19">
        <v>14139.8</v>
      </c>
    </row>
    <row r="11" spans="1:18" x14ac:dyDescent="0.2">
      <c r="B11" s="13">
        <v>37</v>
      </c>
      <c r="C11" s="18">
        <v>15590.58</v>
      </c>
      <c r="D11" s="13">
        <v>15497.87</v>
      </c>
      <c r="E11" s="13">
        <v>13848.57</v>
      </c>
      <c r="F11" s="19">
        <v>16730.96</v>
      </c>
      <c r="G11" s="18">
        <v>13936.89</v>
      </c>
      <c r="H11" s="13">
        <v>12535.36</v>
      </c>
      <c r="I11" s="13">
        <v>11788.63</v>
      </c>
      <c r="J11" s="19">
        <v>12136.69</v>
      </c>
      <c r="K11" s="18">
        <v>13535.35</v>
      </c>
      <c r="L11" s="13">
        <v>12327.75</v>
      </c>
      <c r="M11" s="13">
        <v>12005.99</v>
      </c>
      <c r="N11" s="19">
        <v>11083.27</v>
      </c>
      <c r="O11" s="18">
        <v>16304.63812</v>
      </c>
      <c r="P11" s="13">
        <v>12967.892260000001</v>
      </c>
      <c r="Q11" s="13">
        <v>12246.63257</v>
      </c>
      <c r="R11" s="19">
        <v>14840.39</v>
      </c>
    </row>
    <row r="12" spans="1:18" x14ac:dyDescent="0.2">
      <c r="B12" s="13">
        <v>38</v>
      </c>
      <c r="C12" s="18">
        <v>16632.09</v>
      </c>
      <c r="D12" s="13">
        <v>16900.5</v>
      </c>
      <c r="E12" s="13">
        <v>14780.65</v>
      </c>
      <c r="F12" s="19">
        <v>18127.16</v>
      </c>
      <c r="G12" s="18">
        <v>14233.59</v>
      </c>
      <c r="H12" s="13">
        <v>13000.23</v>
      </c>
      <c r="I12" s="13">
        <v>12176.63</v>
      </c>
      <c r="J12" s="19">
        <v>12837.78</v>
      </c>
      <c r="K12" s="18">
        <v>14052.74</v>
      </c>
      <c r="L12" s="13">
        <v>13230.92</v>
      </c>
      <c r="M12" s="13">
        <v>12515.61</v>
      </c>
      <c r="N12" s="19">
        <v>12197.63</v>
      </c>
      <c r="O12" s="18">
        <v>17088.93751</v>
      </c>
      <c r="P12" s="13">
        <v>13474.74539</v>
      </c>
      <c r="Q12" s="13">
        <v>13029.309020000001</v>
      </c>
      <c r="R12" s="19">
        <v>15763.57</v>
      </c>
    </row>
    <row r="13" spans="1:18" x14ac:dyDescent="0.2">
      <c r="B13" s="13">
        <v>39</v>
      </c>
      <c r="C13" s="18">
        <v>17863.189999999999</v>
      </c>
      <c r="D13" s="13">
        <v>18367.77</v>
      </c>
      <c r="E13" s="13">
        <v>16457.5</v>
      </c>
      <c r="F13" s="19">
        <v>19919.330000000002</v>
      </c>
      <c r="G13" s="18">
        <v>14861.11</v>
      </c>
      <c r="H13" s="13">
        <v>13683.1</v>
      </c>
      <c r="I13" s="13">
        <v>13182.43</v>
      </c>
      <c r="J13" s="19">
        <v>13519.85</v>
      </c>
      <c r="K13" s="18">
        <v>14877.62</v>
      </c>
      <c r="L13" s="13">
        <v>13915.02</v>
      </c>
      <c r="M13" s="13">
        <v>13607.75</v>
      </c>
      <c r="N13" s="19">
        <v>13311.41</v>
      </c>
      <c r="O13" s="18">
        <v>18155.958610000001</v>
      </c>
      <c r="P13" s="13">
        <v>13782.335950000001</v>
      </c>
      <c r="Q13" s="13">
        <v>13912.038780000001</v>
      </c>
      <c r="R13" s="19">
        <v>16620.87</v>
      </c>
    </row>
    <row r="14" spans="1:18" x14ac:dyDescent="0.2">
      <c r="B14" s="13">
        <v>40</v>
      </c>
      <c r="C14" s="18">
        <v>20129.990000000002</v>
      </c>
      <c r="D14" s="13">
        <v>20979.27</v>
      </c>
      <c r="E14" s="13">
        <v>19270.2</v>
      </c>
      <c r="F14" s="19">
        <v>22670.92</v>
      </c>
      <c r="G14" s="18">
        <v>15575.21</v>
      </c>
      <c r="H14" s="13">
        <v>14450.07</v>
      </c>
      <c r="I14" s="13">
        <v>14395.6</v>
      </c>
      <c r="J14" s="19">
        <v>14143.44</v>
      </c>
      <c r="K14" s="18">
        <v>16113.91</v>
      </c>
      <c r="L14" s="13">
        <v>15236.27</v>
      </c>
      <c r="M14" s="13">
        <v>15025.88</v>
      </c>
      <c r="N14" s="19">
        <v>14711.01</v>
      </c>
      <c r="O14" s="18">
        <v>19717.873769999998</v>
      </c>
      <c r="P14" s="13">
        <v>14848.03779</v>
      </c>
      <c r="Q14" s="13">
        <v>15461.72998</v>
      </c>
      <c r="R14" s="19">
        <v>17908.79</v>
      </c>
    </row>
    <row r="15" spans="1:18" x14ac:dyDescent="0.2">
      <c r="B15" s="13">
        <v>41</v>
      </c>
      <c r="C15" s="18">
        <v>23336.34</v>
      </c>
      <c r="D15" s="13">
        <v>25114.880000000001</v>
      </c>
      <c r="E15" s="13">
        <v>23567.55</v>
      </c>
      <c r="F15" s="19">
        <v>27688.400000000001</v>
      </c>
      <c r="G15" s="18">
        <v>16301.45</v>
      </c>
      <c r="H15" s="13">
        <v>15434.34</v>
      </c>
      <c r="I15" s="13">
        <v>16000.86</v>
      </c>
      <c r="J15" s="19">
        <v>15119.45</v>
      </c>
      <c r="K15" s="18">
        <v>17828.240000000002</v>
      </c>
      <c r="L15" s="13">
        <v>17242.05</v>
      </c>
      <c r="M15" s="13">
        <v>17279.71</v>
      </c>
      <c r="N15" s="19">
        <v>17002.330000000002</v>
      </c>
      <c r="O15" s="18">
        <v>22285.12846</v>
      </c>
      <c r="P15" s="13">
        <v>16769.198469999999</v>
      </c>
      <c r="Q15" s="13">
        <v>18166.210569999999</v>
      </c>
      <c r="R15" s="19">
        <v>20336.41</v>
      </c>
    </row>
    <row r="16" spans="1:18" x14ac:dyDescent="0.2">
      <c r="B16" s="13">
        <v>42</v>
      </c>
      <c r="C16" s="18">
        <v>27735.52</v>
      </c>
      <c r="D16" s="13">
        <v>31173.31</v>
      </c>
      <c r="E16" s="13">
        <v>29561.62</v>
      </c>
      <c r="F16" s="19">
        <v>34441.78</v>
      </c>
      <c r="G16" s="18">
        <v>18122.580000000002</v>
      </c>
      <c r="H16" s="13">
        <v>17762.47</v>
      </c>
      <c r="I16" s="13">
        <v>18158.580000000002</v>
      </c>
      <c r="J16" s="19">
        <v>16813.36</v>
      </c>
      <c r="K16" s="18">
        <v>21004.41</v>
      </c>
      <c r="L16" s="13">
        <v>21080.959999999999</v>
      </c>
      <c r="M16" s="13">
        <v>20917.490000000002</v>
      </c>
      <c r="N16" s="19">
        <v>20635.63</v>
      </c>
      <c r="O16" s="18">
        <v>27209.387610000002</v>
      </c>
      <c r="P16" s="13">
        <v>20410.042710000002</v>
      </c>
      <c r="Q16" s="13">
        <v>22750.185990000002</v>
      </c>
      <c r="R16" s="19">
        <v>25041.13</v>
      </c>
    </row>
    <row r="17" spans="2:18" x14ac:dyDescent="0.2">
      <c r="B17" s="13">
        <v>43</v>
      </c>
      <c r="C17" s="18">
        <v>33014.839999999997</v>
      </c>
      <c r="D17" s="13">
        <v>38575.050000000003</v>
      </c>
      <c r="E17" s="13">
        <v>36138.400000000001</v>
      </c>
      <c r="F17" s="19">
        <v>42931.15</v>
      </c>
      <c r="G17" s="18">
        <v>21372.31</v>
      </c>
      <c r="H17" s="13">
        <v>21288.34</v>
      </c>
      <c r="I17" s="13">
        <v>21301.86</v>
      </c>
      <c r="J17" s="19">
        <v>19966.849999999999</v>
      </c>
      <c r="K17" s="18">
        <v>26123.71</v>
      </c>
      <c r="L17" s="13">
        <v>26287.9</v>
      </c>
      <c r="M17" s="13">
        <v>26158.080000000002</v>
      </c>
      <c r="N17" s="19">
        <v>26102.74</v>
      </c>
      <c r="O17" s="18">
        <v>34417.131329999997</v>
      </c>
      <c r="P17" s="13">
        <v>25703.21155</v>
      </c>
      <c r="Q17" s="13">
        <v>28602.986120000001</v>
      </c>
      <c r="R17" s="19">
        <v>31362.84</v>
      </c>
    </row>
    <row r="18" spans="2:18" x14ac:dyDescent="0.2">
      <c r="B18" s="13">
        <v>44</v>
      </c>
      <c r="C18" s="18">
        <v>37654.410000000003</v>
      </c>
      <c r="D18" s="13">
        <v>45220.47</v>
      </c>
      <c r="E18" s="13">
        <v>42070.55</v>
      </c>
      <c r="F18" s="19">
        <v>51002.01</v>
      </c>
      <c r="G18" s="18">
        <v>26115.33</v>
      </c>
      <c r="H18" s="13">
        <v>26842.13</v>
      </c>
      <c r="I18" s="13">
        <v>26772.02</v>
      </c>
      <c r="J18" s="19">
        <v>24813.43</v>
      </c>
      <c r="K18" s="18">
        <v>32486.92</v>
      </c>
      <c r="L18" s="13">
        <v>32673.02</v>
      </c>
      <c r="M18" s="13">
        <v>32488.5</v>
      </c>
      <c r="N18" s="19">
        <v>33064.31</v>
      </c>
      <c r="O18" s="18">
        <v>42266.546739999998</v>
      </c>
      <c r="P18" s="13">
        <v>31731.008320000001</v>
      </c>
      <c r="Q18" s="13">
        <v>35158.656130000003</v>
      </c>
      <c r="R18" s="19">
        <v>38349.519999999997</v>
      </c>
    </row>
    <row r="19" spans="2:18" x14ac:dyDescent="0.2">
      <c r="B19" s="13">
        <v>45</v>
      </c>
      <c r="C19" s="18">
        <v>40508.75</v>
      </c>
      <c r="D19" s="13">
        <v>49458.6</v>
      </c>
      <c r="E19" s="13">
        <v>45922.239999999998</v>
      </c>
      <c r="F19" s="19">
        <v>56870.69</v>
      </c>
      <c r="G19" s="18">
        <v>31581.26</v>
      </c>
      <c r="H19" s="13">
        <v>33326.17</v>
      </c>
      <c r="I19" s="13">
        <v>32889.800000000003</v>
      </c>
      <c r="J19" s="19">
        <v>30384.25</v>
      </c>
      <c r="K19" s="18">
        <v>38433.379999999997</v>
      </c>
      <c r="L19" s="13">
        <v>38514.75</v>
      </c>
      <c r="M19" s="13">
        <v>38210.639999999999</v>
      </c>
      <c r="N19" s="19">
        <v>39336.74</v>
      </c>
      <c r="O19" s="18">
        <v>48779.237119999998</v>
      </c>
      <c r="P19" s="13">
        <v>36816.240960000003</v>
      </c>
      <c r="Q19" s="13">
        <v>40358.386059999997</v>
      </c>
      <c r="R19" s="19">
        <v>43744.9</v>
      </c>
    </row>
    <row r="20" spans="2:18" x14ac:dyDescent="0.2">
      <c r="B20" s="13">
        <v>46</v>
      </c>
      <c r="C20" s="18">
        <v>41908.82</v>
      </c>
      <c r="D20" s="13">
        <v>50849.279999999999</v>
      </c>
      <c r="E20" s="13">
        <v>47022.64</v>
      </c>
      <c r="F20" s="19">
        <v>59844</v>
      </c>
      <c r="G20" s="18">
        <v>36591.14</v>
      </c>
      <c r="H20" s="13">
        <v>38923.01</v>
      </c>
      <c r="I20" s="13">
        <v>38265.620000000003</v>
      </c>
      <c r="J20" s="19">
        <v>35377.15</v>
      </c>
      <c r="K20" s="18">
        <v>42438.49</v>
      </c>
      <c r="L20" s="13">
        <v>42853.5</v>
      </c>
      <c r="M20" s="13">
        <v>41767.03</v>
      </c>
      <c r="N20" s="19">
        <v>43474.51</v>
      </c>
      <c r="O20" s="18">
        <v>52894.602879999999</v>
      </c>
      <c r="P20" s="13">
        <v>40294.685510000003</v>
      </c>
      <c r="Q20" s="13">
        <v>43911.730799999998</v>
      </c>
      <c r="R20" s="19">
        <v>47099.91</v>
      </c>
    </row>
    <row r="21" spans="2:18" x14ac:dyDescent="0.2">
      <c r="B21" s="13">
        <v>47</v>
      </c>
      <c r="C21" s="18">
        <v>41551.269999999997</v>
      </c>
      <c r="D21" s="13">
        <v>50027.13</v>
      </c>
      <c r="E21" s="13">
        <v>45935.27</v>
      </c>
      <c r="F21" s="19">
        <v>60826.6</v>
      </c>
      <c r="G21" s="18">
        <v>39719.949999999997</v>
      </c>
      <c r="H21" s="13">
        <v>42391.12</v>
      </c>
      <c r="I21" s="13">
        <v>41472.730000000003</v>
      </c>
      <c r="J21" s="19">
        <v>38781.4</v>
      </c>
      <c r="K21" s="18">
        <v>44154.47</v>
      </c>
      <c r="L21" s="13">
        <v>44888.57</v>
      </c>
      <c r="M21" s="13">
        <v>43216.4</v>
      </c>
      <c r="N21" s="19">
        <v>45030.48</v>
      </c>
      <c r="O21" s="18">
        <v>53887.667280000001</v>
      </c>
      <c r="P21" s="13">
        <v>41937.183080000003</v>
      </c>
      <c r="Q21" s="13">
        <v>45457.790309999997</v>
      </c>
      <c r="R21" s="19">
        <v>47939.14</v>
      </c>
    </row>
    <row r="22" spans="2:18" x14ac:dyDescent="0.2">
      <c r="B22" s="13">
        <v>48</v>
      </c>
      <c r="C22" s="18">
        <v>40573.71</v>
      </c>
      <c r="D22" s="13">
        <v>48729.599999999999</v>
      </c>
      <c r="E22" s="13">
        <v>44314.76</v>
      </c>
      <c r="F22" s="19">
        <v>59887.92</v>
      </c>
      <c r="G22" s="18">
        <v>40984.21</v>
      </c>
      <c r="H22" s="13">
        <v>43969.81</v>
      </c>
      <c r="I22" s="13">
        <v>42479.21</v>
      </c>
      <c r="J22" s="19">
        <v>39747.56</v>
      </c>
      <c r="K22" s="18">
        <v>44571.09</v>
      </c>
      <c r="L22" s="13">
        <v>45926.400000000001</v>
      </c>
      <c r="M22" s="13">
        <v>43311.82</v>
      </c>
      <c r="N22" s="19">
        <v>45116.31</v>
      </c>
      <c r="O22" s="18">
        <v>53422.347170000001</v>
      </c>
      <c r="P22" s="13">
        <v>42571.603009999999</v>
      </c>
      <c r="Q22" s="13">
        <v>46257.49035</v>
      </c>
      <c r="R22" s="19">
        <v>48032.29</v>
      </c>
    </row>
    <row r="23" spans="2:18" x14ac:dyDescent="0.2">
      <c r="B23" s="13">
        <v>49</v>
      </c>
      <c r="C23" s="18">
        <v>39878.480000000003</v>
      </c>
      <c r="D23" s="13">
        <v>48205.58</v>
      </c>
      <c r="E23" s="13">
        <v>43071.72</v>
      </c>
      <c r="F23" s="19">
        <v>59080.84</v>
      </c>
      <c r="G23" s="18">
        <v>41175.279999999999</v>
      </c>
      <c r="H23" s="13">
        <v>44406.07</v>
      </c>
      <c r="I23" s="13">
        <v>41757.82</v>
      </c>
      <c r="J23" s="19">
        <v>39544.519999999997</v>
      </c>
      <c r="K23" s="18">
        <v>44645.13</v>
      </c>
      <c r="L23" s="13">
        <v>46473.9</v>
      </c>
      <c r="M23" s="13">
        <v>43395.62</v>
      </c>
      <c r="N23" s="19">
        <v>44512.800000000003</v>
      </c>
      <c r="O23" s="18">
        <v>52339.031999999999</v>
      </c>
      <c r="P23" s="13">
        <v>42369.433850000001</v>
      </c>
      <c r="Q23" s="13">
        <v>46227.07488</v>
      </c>
      <c r="R23" s="19">
        <v>47598.41</v>
      </c>
    </row>
    <row r="24" spans="2:18" x14ac:dyDescent="0.2">
      <c r="B24" s="13">
        <v>50</v>
      </c>
      <c r="C24" s="18">
        <v>39395.43</v>
      </c>
      <c r="D24" s="13">
        <v>47629.2</v>
      </c>
      <c r="E24" s="13">
        <v>42339.93</v>
      </c>
      <c r="F24" s="19">
        <v>58014.17</v>
      </c>
      <c r="G24" s="18">
        <v>41033.269999999997</v>
      </c>
      <c r="H24" s="13">
        <v>44609.49</v>
      </c>
      <c r="I24" s="13">
        <v>41753.14</v>
      </c>
      <c r="J24" s="19">
        <v>39378.25</v>
      </c>
      <c r="K24" s="18">
        <v>44596.73</v>
      </c>
      <c r="L24" s="13">
        <v>47056.28</v>
      </c>
      <c r="M24" s="13">
        <v>43955.45</v>
      </c>
      <c r="N24" s="19">
        <v>44721.65</v>
      </c>
      <c r="O24" s="18">
        <v>51870.56667</v>
      </c>
      <c r="P24" s="13">
        <v>42613.171799999996</v>
      </c>
      <c r="Q24" s="13">
        <v>46642.178030000003</v>
      </c>
      <c r="R24" s="19">
        <v>47804.51</v>
      </c>
    </row>
    <row r="25" spans="2:18" x14ac:dyDescent="0.2">
      <c r="B25" s="13">
        <v>51</v>
      </c>
      <c r="C25" s="18">
        <v>39423.39</v>
      </c>
      <c r="D25" s="13">
        <v>47455.73</v>
      </c>
      <c r="E25" s="13">
        <v>42014.21</v>
      </c>
      <c r="F25" s="19">
        <v>56752.55</v>
      </c>
      <c r="G25" s="18">
        <v>41486.400000000001</v>
      </c>
      <c r="H25" s="13">
        <v>45242.89</v>
      </c>
      <c r="I25" s="13">
        <v>41923.47</v>
      </c>
      <c r="J25" s="19">
        <v>39867.21</v>
      </c>
      <c r="K25" s="18">
        <v>45033.79</v>
      </c>
      <c r="L25" s="13">
        <v>47437.27</v>
      </c>
      <c r="M25" s="13">
        <v>44646.51</v>
      </c>
      <c r="N25" s="19">
        <v>44954.5</v>
      </c>
      <c r="O25" s="18">
        <v>51443.775699999998</v>
      </c>
      <c r="P25" s="13">
        <v>42748.627910000003</v>
      </c>
      <c r="Q25" s="13">
        <v>46543.168850000002</v>
      </c>
      <c r="R25" s="19">
        <v>47831.55</v>
      </c>
    </row>
    <row r="26" spans="2:18" x14ac:dyDescent="0.2">
      <c r="B26" s="13">
        <v>52</v>
      </c>
      <c r="C26" s="18">
        <v>39549.15</v>
      </c>
      <c r="D26" s="13">
        <v>46681.38</v>
      </c>
      <c r="E26" s="13">
        <v>41427.879999999997</v>
      </c>
      <c r="F26" s="19">
        <v>55287.03</v>
      </c>
      <c r="G26" s="18">
        <v>42670.36</v>
      </c>
      <c r="H26" s="13">
        <v>46134.2</v>
      </c>
      <c r="I26" s="13">
        <v>42677.91</v>
      </c>
      <c r="J26" s="19">
        <v>40877.21</v>
      </c>
      <c r="K26" s="18">
        <v>45699.31</v>
      </c>
      <c r="L26" s="13">
        <v>47089.04</v>
      </c>
      <c r="M26" s="13">
        <v>45152.32</v>
      </c>
      <c r="N26" s="19">
        <v>44775.83</v>
      </c>
      <c r="O26" s="18">
        <v>51564.474110000003</v>
      </c>
      <c r="P26" s="13">
        <v>42835.041149999997</v>
      </c>
      <c r="Q26" s="13">
        <v>46213.410609999999</v>
      </c>
      <c r="R26" s="19">
        <v>48083.29</v>
      </c>
    </row>
    <row r="27" spans="2:18" x14ac:dyDescent="0.2">
      <c r="B27" s="13">
        <v>53</v>
      </c>
      <c r="C27" s="18">
        <v>39298.67</v>
      </c>
      <c r="D27" s="13">
        <v>46048.800000000003</v>
      </c>
      <c r="E27" s="13">
        <v>40575.33</v>
      </c>
      <c r="F27" s="19">
        <v>54132.639999999999</v>
      </c>
      <c r="G27" s="18">
        <v>43441.55</v>
      </c>
      <c r="H27" s="13">
        <v>46828.55</v>
      </c>
      <c r="I27" s="13">
        <v>43350.27</v>
      </c>
      <c r="J27" s="19">
        <v>41870.519999999997</v>
      </c>
      <c r="K27" s="18">
        <v>46199.88</v>
      </c>
      <c r="L27" s="13">
        <v>46917.64</v>
      </c>
      <c r="M27" s="13">
        <v>45607.23</v>
      </c>
      <c r="N27" s="19">
        <v>45389.120000000003</v>
      </c>
      <c r="O27" s="18">
        <v>52001.44341</v>
      </c>
      <c r="P27" s="13">
        <v>43784.248899999999</v>
      </c>
      <c r="Q27" s="13">
        <v>46716.446259999997</v>
      </c>
      <c r="R27" s="19">
        <v>48360.88</v>
      </c>
    </row>
    <row r="28" spans="2:18" x14ac:dyDescent="0.2">
      <c r="B28" s="13">
        <v>54</v>
      </c>
      <c r="C28" s="18">
        <v>39510.93</v>
      </c>
      <c r="D28" s="13">
        <v>45687.69</v>
      </c>
      <c r="E28" s="13">
        <v>40213.03</v>
      </c>
      <c r="F28" s="19">
        <v>53470.65</v>
      </c>
      <c r="G28" s="18">
        <v>43697.1</v>
      </c>
      <c r="H28" s="13">
        <v>47311.55</v>
      </c>
      <c r="I28" s="13">
        <v>43813.45</v>
      </c>
      <c r="J28" s="19">
        <v>42295.45</v>
      </c>
      <c r="K28" s="18">
        <v>47384.85</v>
      </c>
      <c r="L28" s="13">
        <v>47015.26</v>
      </c>
      <c r="M28" s="13">
        <v>46005.13</v>
      </c>
      <c r="N28" s="19">
        <v>46040.07</v>
      </c>
      <c r="O28" s="18">
        <v>52334.750979999997</v>
      </c>
      <c r="P28" s="13">
        <v>44645.197950000002</v>
      </c>
      <c r="Q28" s="13">
        <v>47736.953580000001</v>
      </c>
      <c r="R28" s="19">
        <v>49239.56</v>
      </c>
    </row>
    <row r="29" spans="2:18" x14ac:dyDescent="0.2">
      <c r="B29" s="13">
        <v>55</v>
      </c>
      <c r="C29" s="18">
        <v>40294.57</v>
      </c>
      <c r="D29" s="13">
        <v>46753.95</v>
      </c>
      <c r="E29" s="13">
        <v>41525.339999999997</v>
      </c>
      <c r="F29" s="19">
        <v>53889.24</v>
      </c>
      <c r="G29" s="18">
        <v>44323.09</v>
      </c>
      <c r="H29" s="13">
        <v>48026.94</v>
      </c>
      <c r="I29" s="13">
        <v>44161.23</v>
      </c>
      <c r="J29" s="19">
        <v>42839.59</v>
      </c>
      <c r="K29" s="18">
        <v>48599.13</v>
      </c>
      <c r="L29" s="13">
        <v>48320.04</v>
      </c>
      <c r="M29" s="13">
        <v>46780.14</v>
      </c>
      <c r="N29" s="19">
        <v>46079</v>
      </c>
      <c r="O29" s="18">
        <v>52246.37861</v>
      </c>
      <c r="P29" s="13">
        <v>45327.138250000004</v>
      </c>
      <c r="Q29" s="13">
        <v>48380.58137</v>
      </c>
      <c r="R29" s="19">
        <v>49952.22</v>
      </c>
    </row>
    <row r="30" spans="2:18" x14ac:dyDescent="0.2">
      <c r="B30" s="13">
        <v>56</v>
      </c>
      <c r="C30" s="18">
        <v>41219.31</v>
      </c>
      <c r="D30" s="13">
        <v>48084.47</v>
      </c>
      <c r="E30" s="13">
        <v>42247.46</v>
      </c>
      <c r="F30" s="19">
        <v>54182.29</v>
      </c>
      <c r="G30" s="18">
        <v>44880.85</v>
      </c>
      <c r="H30" s="13">
        <v>48569.64</v>
      </c>
      <c r="I30" s="13">
        <v>45030.97</v>
      </c>
      <c r="J30" s="19">
        <v>43416.84</v>
      </c>
      <c r="K30" s="18">
        <v>49302.57</v>
      </c>
      <c r="L30" s="13">
        <v>49695.55</v>
      </c>
      <c r="M30" s="13">
        <v>47554.64</v>
      </c>
      <c r="N30" s="19">
        <v>46405.17</v>
      </c>
      <c r="O30" s="18">
        <v>52696.889900000002</v>
      </c>
      <c r="P30" s="13">
        <v>46328.1109</v>
      </c>
      <c r="Q30" s="13">
        <v>49130.209369999997</v>
      </c>
      <c r="R30" s="19">
        <v>50901.08</v>
      </c>
    </row>
    <row r="31" spans="2:18" x14ac:dyDescent="0.2">
      <c r="B31" s="13">
        <v>57</v>
      </c>
      <c r="C31" s="18">
        <v>42476.23</v>
      </c>
      <c r="D31" s="13">
        <v>49490.89</v>
      </c>
      <c r="E31" s="13">
        <v>42756.85</v>
      </c>
      <c r="F31" s="19">
        <v>54366.06</v>
      </c>
      <c r="G31" s="18">
        <v>45579.35</v>
      </c>
      <c r="H31" s="13">
        <v>49484.99</v>
      </c>
      <c r="I31" s="13">
        <v>45779.88</v>
      </c>
      <c r="J31" s="19">
        <v>44229.73</v>
      </c>
      <c r="K31" s="18">
        <v>50151.56</v>
      </c>
      <c r="L31" s="13">
        <v>50680.15</v>
      </c>
      <c r="M31" s="13">
        <v>48509.919999999998</v>
      </c>
      <c r="N31" s="19">
        <v>46442.22</v>
      </c>
      <c r="O31" s="18">
        <v>52504.287909999999</v>
      </c>
      <c r="P31" s="13">
        <v>47188.321770000002</v>
      </c>
      <c r="Q31" s="13">
        <v>49827.813280000002</v>
      </c>
      <c r="R31" s="19">
        <v>51567.69</v>
      </c>
    </row>
    <row r="32" spans="2:18" x14ac:dyDescent="0.2">
      <c r="B32" s="13">
        <v>58</v>
      </c>
      <c r="C32" s="18">
        <v>43710.3</v>
      </c>
      <c r="D32" s="13">
        <v>50613.16</v>
      </c>
      <c r="E32" s="13">
        <v>42958.18</v>
      </c>
      <c r="F32" s="19">
        <v>54310.12</v>
      </c>
      <c r="G32" s="18">
        <v>46628.29</v>
      </c>
      <c r="H32" s="13">
        <v>50769.19</v>
      </c>
      <c r="I32" s="13">
        <v>46922.86</v>
      </c>
      <c r="J32" s="19">
        <v>45474.01</v>
      </c>
      <c r="K32" s="18">
        <v>51125.93</v>
      </c>
      <c r="L32" s="13">
        <v>51115.4</v>
      </c>
      <c r="M32" s="13">
        <v>49741.47</v>
      </c>
      <c r="N32" s="19">
        <v>46580.19</v>
      </c>
      <c r="O32" s="18">
        <v>52536.788670000002</v>
      </c>
      <c r="P32" s="13">
        <v>47865.187080000003</v>
      </c>
      <c r="Q32" s="13">
        <v>50088.887009999999</v>
      </c>
      <c r="R32" s="19">
        <v>52297.24</v>
      </c>
    </row>
    <row r="33" spans="2:18" x14ac:dyDescent="0.2">
      <c r="B33" s="13">
        <v>59</v>
      </c>
      <c r="C33" s="18">
        <v>44603.02</v>
      </c>
      <c r="D33" s="13">
        <v>51592.49</v>
      </c>
      <c r="E33" s="13">
        <v>42690.89</v>
      </c>
      <c r="F33" s="19">
        <v>54222.97</v>
      </c>
      <c r="G33" s="18">
        <v>47943</v>
      </c>
      <c r="H33" s="13">
        <v>52435.4</v>
      </c>
      <c r="I33" s="13">
        <v>48275.99</v>
      </c>
      <c r="J33" s="19">
        <v>46985.7</v>
      </c>
      <c r="K33" s="18">
        <v>51801.94</v>
      </c>
      <c r="L33" s="13">
        <v>51907.88</v>
      </c>
      <c r="M33" s="13">
        <v>51186.48</v>
      </c>
      <c r="N33" s="19">
        <v>47985.22</v>
      </c>
      <c r="O33" s="18">
        <v>53531.600420000002</v>
      </c>
      <c r="P33" s="13">
        <v>49368.814460000001</v>
      </c>
      <c r="Q33" s="13">
        <v>51249.895669999998</v>
      </c>
      <c r="R33" s="19">
        <v>53615.13</v>
      </c>
    </row>
    <row r="34" spans="2:18" ht="16" thickBot="1" x14ac:dyDescent="0.25">
      <c r="B34" s="13">
        <v>60</v>
      </c>
      <c r="C34" s="20">
        <v>45300.13</v>
      </c>
      <c r="D34" s="21">
        <v>52183.87</v>
      </c>
      <c r="E34" s="21">
        <v>42912.2</v>
      </c>
      <c r="F34" s="22">
        <v>54983.11</v>
      </c>
      <c r="G34" s="20">
        <v>49500.11</v>
      </c>
      <c r="H34" s="21">
        <v>54149.18</v>
      </c>
      <c r="I34" s="21">
        <v>49698.84</v>
      </c>
      <c r="J34" s="22">
        <v>48629.51</v>
      </c>
      <c r="K34" s="20">
        <v>53562.35</v>
      </c>
      <c r="L34" s="21">
        <v>53166.94</v>
      </c>
      <c r="M34" s="21">
        <v>52769.35</v>
      </c>
      <c r="N34" s="22">
        <v>49708.78</v>
      </c>
      <c r="O34" s="20">
        <v>55536.032720000003</v>
      </c>
      <c r="P34" s="21">
        <v>51128.636590000002</v>
      </c>
      <c r="Q34" s="21">
        <v>53021.029710000003</v>
      </c>
      <c r="R34" s="22">
        <v>56016.34</v>
      </c>
    </row>
  </sheetData>
  <mergeCells count="4">
    <mergeCell ref="O3:R3"/>
    <mergeCell ref="C3:F3"/>
    <mergeCell ref="G3:J3"/>
    <mergeCell ref="K3:N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42DE7-867F-423F-8CFA-8FF37D78A0EC}">
  <dimension ref="A1:Y33"/>
  <sheetViews>
    <sheetView topLeftCell="A15" workbookViewId="0">
      <selection activeCell="A2" sqref="A2"/>
    </sheetView>
  </sheetViews>
  <sheetFormatPr baseColWidth="10" defaultColWidth="8.83203125" defaultRowHeight="15" x14ac:dyDescent="0.2"/>
  <sheetData>
    <row r="1" spans="1:25" ht="16" thickBot="1" x14ac:dyDescent="0.25">
      <c r="A1" t="s">
        <v>95</v>
      </c>
    </row>
    <row r="2" spans="1:25" ht="16" thickBot="1" x14ac:dyDescent="0.25">
      <c r="A2" s="12" t="s">
        <v>96</v>
      </c>
      <c r="B2" s="37" t="s">
        <v>3</v>
      </c>
      <c r="C2" s="38"/>
      <c r="D2" s="38"/>
      <c r="E2" s="39"/>
      <c r="F2" s="37" t="s">
        <v>89</v>
      </c>
      <c r="G2" s="38"/>
      <c r="H2" s="38"/>
      <c r="I2" s="39"/>
      <c r="J2" s="37" t="s">
        <v>90</v>
      </c>
      <c r="K2" s="38"/>
      <c r="L2" s="38"/>
      <c r="M2" s="39"/>
      <c r="N2" s="37" t="s">
        <v>91</v>
      </c>
      <c r="O2" s="38"/>
      <c r="P2" s="38"/>
      <c r="Q2" s="39"/>
      <c r="R2" s="37" t="s">
        <v>92</v>
      </c>
      <c r="S2" s="38"/>
      <c r="T2" s="38"/>
      <c r="U2" s="39"/>
      <c r="V2" s="37" t="s">
        <v>93</v>
      </c>
      <c r="W2" s="38"/>
      <c r="X2" s="38"/>
      <c r="Y2" s="39"/>
    </row>
    <row r="3" spans="1:25" x14ac:dyDescent="0.2">
      <c r="A3" s="13">
        <v>30</v>
      </c>
      <c r="B3" s="13">
        <v>2493.3496399999999</v>
      </c>
      <c r="C3" s="13">
        <v>2952.5392900000002</v>
      </c>
      <c r="D3" s="13">
        <v>2762.3195900000001</v>
      </c>
      <c r="E3" s="13">
        <v>2825.0995800000001</v>
      </c>
      <c r="F3" s="13">
        <v>2181.0387000000001</v>
      </c>
      <c r="G3" s="13">
        <v>2148.9669600000002</v>
      </c>
      <c r="H3" s="13">
        <v>2373.5557100000001</v>
      </c>
      <c r="I3" s="13">
        <v>2253.1017299999999</v>
      </c>
      <c r="J3" s="13">
        <v>2351.8535000000002</v>
      </c>
      <c r="K3" s="13">
        <v>2456.2474299999999</v>
      </c>
      <c r="L3" s="13">
        <v>3176.2191600000001</v>
      </c>
      <c r="M3" s="13">
        <v>2398.93075</v>
      </c>
      <c r="N3" s="13">
        <v>1818.3681799999999</v>
      </c>
      <c r="O3" s="13">
        <v>1939.9805100000001</v>
      </c>
      <c r="P3" s="13">
        <v>2070.58275</v>
      </c>
      <c r="Q3" s="13">
        <v>2033.44677</v>
      </c>
      <c r="R3" s="13">
        <v>1807.96714</v>
      </c>
      <c r="S3" s="13">
        <v>1543.3557499999999</v>
      </c>
      <c r="T3" s="13">
        <v>1500.0867800000001</v>
      </c>
      <c r="U3" s="13">
        <v>2019.18219</v>
      </c>
      <c r="V3" s="13">
        <v>1415.7165500000001</v>
      </c>
      <c r="W3" s="13">
        <v>1639.0006000000001</v>
      </c>
      <c r="X3" s="13">
        <v>1677.26322</v>
      </c>
      <c r="Y3" s="13">
        <v>1746.48821</v>
      </c>
    </row>
    <row r="4" spans="1:25" x14ac:dyDescent="0.2">
      <c r="A4" s="13">
        <v>31</v>
      </c>
      <c r="B4" s="13">
        <v>2458.89309</v>
      </c>
      <c r="C4" s="13">
        <v>2901.2418400000001</v>
      </c>
      <c r="D4" s="13">
        <v>2752.1802299999999</v>
      </c>
      <c r="E4" s="13">
        <v>2778.9208199999998</v>
      </c>
      <c r="F4" s="13">
        <v>2149.4365400000002</v>
      </c>
      <c r="G4" s="13">
        <v>2150.3328799999999</v>
      </c>
      <c r="H4" s="13">
        <v>2428.0297399999999</v>
      </c>
      <c r="I4" s="13">
        <v>2242.5551599999999</v>
      </c>
      <c r="J4" s="13">
        <v>2220.6739299999999</v>
      </c>
      <c r="K4" s="13">
        <v>2370.2992599999998</v>
      </c>
      <c r="L4" s="13">
        <v>3301.8408300000001</v>
      </c>
      <c r="M4" s="13">
        <v>2375.7109500000001</v>
      </c>
      <c r="N4" s="13">
        <v>1825.2187100000001</v>
      </c>
      <c r="O4" s="13">
        <v>2024.24755</v>
      </c>
      <c r="P4" s="13">
        <v>2022.06358</v>
      </c>
      <c r="Q4" s="13">
        <v>2146.2038499999999</v>
      </c>
      <c r="R4" s="13">
        <v>1833.17003</v>
      </c>
      <c r="S4" s="13">
        <v>1561.9266299999999</v>
      </c>
      <c r="T4" s="13">
        <v>1578.99685</v>
      </c>
      <c r="U4" s="13">
        <v>2025.0042100000001</v>
      </c>
      <c r="V4" s="13">
        <v>1429.1617200000001</v>
      </c>
      <c r="W4" s="13">
        <v>1664.21081</v>
      </c>
      <c r="X4" s="13">
        <v>1701.1801800000001</v>
      </c>
      <c r="Y4" s="13">
        <v>1827.76125</v>
      </c>
    </row>
    <row r="5" spans="1:25" x14ac:dyDescent="0.2">
      <c r="A5" s="13">
        <v>32</v>
      </c>
      <c r="B5" s="13">
        <v>2491.0661300000002</v>
      </c>
      <c r="C5" s="13">
        <v>2968.5646499999998</v>
      </c>
      <c r="D5" s="13">
        <v>2834.2407699999999</v>
      </c>
      <c r="E5" s="13">
        <v>2825.0995800000001</v>
      </c>
      <c r="F5" s="13">
        <v>2114.4498800000001</v>
      </c>
      <c r="G5" s="13">
        <v>2092.9115200000001</v>
      </c>
      <c r="H5" s="13">
        <v>2307.5862099999999</v>
      </c>
      <c r="I5" s="13">
        <v>2282.7015500000002</v>
      </c>
      <c r="J5" s="13">
        <v>2238.9012499999999</v>
      </c>
      <c r="K5" s="13">
        <v>2333.89212</v>
      </c>
      <c r="L5" s="13">
        <v>3380.9627999999998</v>
      </c>
      <c r="M5" s="13">
        <v>2408.5224800000001</v>
      </c>
      <c r="N5" s="13">
        <v>1870.5627199999999</v>
      </c>
      <c r="O5" s="13">
        <v>2052.6692800000001</v>
      </c>
      <c r="P5" s="13">
        <v>1955.26558</v>
      </c>
      <c r="Q5" s="13">
        <v>2095.55431</v>
      </c>
      <c r="R5" s="13">
        <v>1750.3216500000001</v>
      </c>
      <c r="S5" s="13">
        <v>1561.1568500000001</v>
      </c>
      <c r="T5" s="13">
        <v>1554.2313899999999</v>
      </c>
      <c r="U5" s="13">
        <v>2049.2920300000001</v>
      </c>
      <c r="V5" s="13">
        <v>1356.4924799999999</v>
      </c>
      <c r="W5" s="13">
        <v>1594.7865099999999</v>
      </c>
      <c r="X5" s="13">
        <v>1582.65598</v>
      </c>
      <c r="Y5" s="13">
        <v>1763.07214</v>
      </c>
    </row>
    <row r="6" spans="1:25" x14ac:dyDescent="0.2">
      <c r="A6" s="13">
        <v>33</v>
      </c>
      <c r="B6" s="13">
        <v>2507.05071</v>
      </c>
      <c r="C6" s="13">
        <v>3033.4816099999998</v>
      </c>
      <c r="D6" s="13">
        <v>2890.9791700000001</v>
      </c>
      <c r="E6" s="13">
        <v>2892.9229799999998</v>
      </c>
      <c r="F6" s="13">
        <v>2067.3524600000001</v>
      </c>
      <c r="G6" s="13">
        <v>2019.9396300000001</v>
      </c>
      <c r="H6" s="13">
        <v>2383.0317100000002</v>
      </c>
      <c r="I6" s="13">
        <v>2144.9452099999999</v>
      </c>
      <c r="J6" s="13">
        <v>2327.6727500000002</v>
      </c>
      <c r="K6" s="13">
        <v>2392.2591200000002</v>
      </c>
      <c r="L6" s="13">
        <v>3372.3670900000002</v>
      </c>
      <c r="M6" s="13">
        <v>2451.0125400000002</v>
      </c>
      <c r="N6" s="13">
        <v>1918.5980099999999</v>
      </c>
      <c r="O6" s="13">
        <v>2003.28586</v>
      </c>
      <c r="P6" s="13">
        <v>1937.7116900000001</v>
      </c>
      <c r="Q6" s="13">
        <v>2083.7057</v>
      </c>
      <c r="R6" s="13">
        <v>1726.2074399999999</v>
      </c>
      <c r="S6" s="13">
        <v>1483.3131000000001</v>
      </c>
      <c r="T6" s="13">
        <v>1450.34374</v>
      </c>
      <c r="U6" s="13">
        <v>2032.7669000000001</v>
      </c>
      <c r="V6" s="13">
        <v>1194.7693999999999</v>
      </c>
      <c r="W6" s="13">
        <v>1494.42677</v>
      </c>
      <c r="X6" s="13">
        <v>1439.3133</v>
      </c>
      <c r="Y6" s="13">
        <v>1664.86232</v>
      </c>
    </row>
    <row r="7" spans="1:25" x14ac:dyDescent="0.2">
      <c r="A7" s="13">
        <v>34</v>
      </c>
      <c r="B7" s="13">
        <v>2555.5753300000001</v>
      </c>
      <c r="C7" s="13">
        <v>3080.70136</v>
      </c>
      <c r="D7" s="13">
        <v>2930.11816</v>
      </c>
      <c r="E7" s="13">
        <v>3064.8718600000002</v>
      </c>
      <c r="F7" s="13">
        <v>2031.38716</v>
      </c>
      <c r="G7" s="13">
        <v>1976.6503299999999</v>
      </c>
      <c r="H7" s="13">
        <v>2422.4891299999999</v>
      </c>
      <c r="I7" s="13">
        <v>2087.6552299999998</v>
      </c>
      <c r="J7" s="13">
        <v>2345.1660700000002</v>
      </c>
      <c r="K7" s="13">
        <v>2360.7903299999998</v>
      </c>
      <c r="L7" s="13">
        <v>3334.6702300000002</v>
      </c>
      <c r="M7" s="13">
        <v>2432.1328899999999</v>
      </c>
      <c r="N7" s="13">
        <v>1847.9314899999999</v>
      </c>
      <c r="O7" s="13">
        <v>1953.8498999999999</v>
      </c>
      <c r="P7" s="13">
        <v>1947.7055</v>
      </c>
      <c r="Q7" s="13">
        <v>2011.9630299999999</v>
      </c>
      <c r="R7" s="13">
        <v>1569.3834099999999</v>
      </c>
      <c r="S7" s="13">
        <v>1430.6314600000001</v>
      </c>
      <c r="T7" s="13">
        <v>1363.58509</v>
      </c>
      <c r="U7" s="13">
        <v>2047.8806300000001</v>
      </c>
      <c r="V7" s="13">
        <v>1193.6262899999999</v>
      </c>
      <c r="W7" s="13">
        <v>1470.2268899999999</v>
      </c>
      <c r="X7" s="13">
        <v>1405.47954</v>
      </c>
      <c r="Y7" s="13">
        <v>1646.04367</v>
      </c>
    </row>
    <row r="8" spans="1:25" x14ac:dyDescent="0.2">
      <c r="A8" s="13">
        <v>35</v>
      </c>
      <c r="B8" s="13">
        <v>2745.9223000000002</v>
      </c>
      <c r="C8" s="13">
        <v>3130.6124</v>
      </c>
      <c r="D8" s="13">
        <v>3148.1407199999999</v>
      </c>
      <c r="E8" s="13">
        <v>3219.0111900000002</v>
      </c>
      <c r="F8" s="13">
        <v>1949.0584200000001</v>
      </c>
      <c r="G8" s="13">
        <v>1952.5365099999999</v>
      </c>
      <c r="H8" s="13">
        <v>2427.2012399999999</v>
      </c>
      <c r="I8" s="13">
        <v>1995.38366</v>
      </c>
      <c r="J8" s="13">
        <v>2413.4675299999999</v>
      </c>
      <c r="K8" s="13">
        <v>2471.1149999999998</v>
      </c>
      <c r="L8" s="13">
        <v>3318.3590899999999</v>
      </c>
      <c r="M8" s="13">
        <v>2499.8826199999999</v>
      </c>
      <c r="N8" s="13">
        <v>1722.1344899999999</v>
      </c>
      <c r="O8" s="13">
        <v>1923.58942</v>
      </c>
      <c r="P8" s="13">
        <v>1944.59861</v>
      </c>
      <c r="Q8" s="13">
        <v>2045.6425899999999</v>
      </c>
      <c r="R8" s="13">
        <v>1551.8012699999999</v>
      </c>
      <c r="S8" s="13">
        <v>1332.62916</v>
      </c>
      <c r="T8" s="13">
        <v>1385.64597</v>
      </c>
      <c r="U8" s="13">
        <v>1964.0788399999999</v>
      </c>
      <c r="V8" s="13">
        <v>1127.7612799999999</v>
      </c>
      <c r="W8" s="13">
        <v>1419.99891</v>
      </c>
      <c r="X8" s="13">
        <v>1489.1093699999999</v>
      </c>
      <c r="Y8" s="13">
        <v>1567.1229699999999</v>
      </c>
    </row>
    <row r="9" spans="1:25" x14ac:dyDescent="0.2">
      <c r="A9" s="13">
        <v>36</v>
      </c>
      <c r="B9" s="13">
        <v>3009.87174</v>
      </c>
      <c r="C9" s="13">
        <v>3274.3920499999999</v>
      </c>
      <c r="D9" s="13">
        <v>3478.9045900000001</v>
      </c>
      <c r="E9" s="13">
        <v>3425.1081800000002</v>
      </c>
      <c r="F9" s="13">
        <v>1915.62129</v>
      </c>
      <c r="G9" s="13">
        <v>1939.9805100000001</v>
      </c>
      <c r="H9" s="13">
        <v>2426.32096</v>
      </c>
      <c r="I9" s="13">
        <v>1945.2983400000001</v>
      </c>
      <c r="J9" s="13">
        <v>2492.0447800000002</v>
      </c>
      <c r="K9" s="13">
        <v>2572.1934099999999</v>
      </c>
      <c r="L9" s="13">
        <v>3270.4612999999999</v>
      </c>
      <c r="M9" s="13">
        <v>2592.9354199999998</v>
      </c>
      <c r="N9" s="13">
        <v>1659.8680300000001</v>
      </c>
      <c r="O9" s="13">
        <v>1808.3264099999999</v>
      </c>
      <c r="P9" s="13">
        <v>1802.45867</v>
      </c>
      <c r="Q9" s="13">
        <v>1983.4048499999999</v>
      </c>
      <c r="R9" s="13">
        <v>1499.59917</v>
      </c>
      <c r="S9" s="13">
        <v>1219.1831999999999</v>
      </c>
      <c r="T9" s="13">
        <v>1468.5333599999999</v>
      </c>
      <c r="U9" s="13">
        <v>1992.30681</v>
      </c>
      <c r="V9" s="13">
        <v>1231.5122699999999</v>
      </c>
      <c r="W9" s="13">
        <v>1405.95047</v>
      </c>
      <c r="X9" s="13">
        <v>1524.0567699999999</v>
      </c>
      <c r="Y9" s="13">
        <v>1551.2447299999999</v>
      </c>
    </row>
    <row r="10" spans="1:25" x14ac:dyDescent="0.2">
      <c r="A10" s="13">
        <v>37</v>
      </c>
      <c r="B10" s="13">
        <v>3526.18995</v>
      </c>
      <c r="C10" s="13">
        <v>3887.3109399999998</v>
      </c>
      <c r="D10" s="13">
        <v>4108.6483099999996</v>
      </c>
      <c r="E10" s="13">
        <v>4074.2375200000001</v>
      </c>
      <c r="F10" s="13">
        <v>1938.7418399999999</v>
      </c>
      <c r="G10" s="13">
        <v>1967.1414</v>
      </c>
      <c r="H10" s="13">
        <v>2431.44731</v>
      </c>
      <c r="I10" s="13">
        <v>2043.25551</v>
      </c>
      <c r="J10" s="13">
        <v>2650.9526999999998</v>
      </c>
      <c r="K10" s="13">
        <v>2596.3597599999998</v>
      </c>
      <c r="L10" s="13">
        <v>3489.4966100000001</v>
      </c>
      <c r="M10" s="13">
        <v>2854.1690100000001</v>
      </c>
      <c r="N10" s="13">
        <v>1606.04241</v>
      </c>
      <c r="O10" s="13">
        <v>1864.95974</v>
      </c>
      <c r="P10" s="13">
        <v>1807.79216</v>
      </c>
      <c r="Q10" s="13">
        <v>1997.90095</v>
      </c>
      <c r="R10" s="13">
        <v>1644.50218</v>
      </c>
      <c r="S10" s="13">
        <v>1289.8102899999999</v>
      </c>
      <c r="T10" s="13">
        <v>1656.58114</v>
      </c>
      <c r="U10" s="13">
        <v>2054.9964300000001</v>
      </c>
      <c r="V10" s="13">
        <v>1324.8663899999999</v>
      </c>
      <c r="W10" s="13">
        <v>1508.37898</v>
      </c>
      <c r="X10" s="13">
        <v>1687.49819</v>
      </c>
      <c r="Y10" s="13">
        <v>1637.63409</v>
      </c>
    </row>
    <row r="11" spans="1:25" x14ac:dyDescent="0.2">
      <c r="A11" s="13">
        <v>38</v>
      </c>
      <c r="B11" s="13">
        <v>4646.1298900000002</v>
      </c>
      <c r="C11" s="13">
        <v>5430.8422300000002</v>
      </c>
      <c r="D11" s="13">
        <v>5607.4352099999996</v>
      </c>
      <c r="E11" s="13">
        <v>5487.4440000000004</v>
      </c>
      <c r="F11" s="13">
        <v>1959.94588</v>
      </c>
      <c r="G11" s="13">
        <v>2144.9217199999998</v>
      </c>
      <c r="H11" s="13">
        <v>2343.8849700000001</v>
      </c>
      <c r="I11" s="13">
        <v>2199.2404700000002</v>
      </c>
      <c r="J11" s="13">
        <v>2791.0624299999999</v>
      </c>
      <c r="K11" s="13">
        <v>2835.50162</v>
      </c>
      <c r="L11" s="13">
        <v>3771.60167</v>
      </c>
      <c r="M11" s="13">
        <v>3198.0824400000001</v>
      </c>
      <c r="N11" s="13">
        <v>1714.7946300000001</v>
      </c>
      <c r="O11" s="13">
        <v>1939.9279799999999</v>
      </c>
      <c r="P11" s="13">
        <v>1772.73615</v>
      </c>
      <c r="Q11" s="13">
        <v>2045.81619</v>
      </c>
      <c r="R11" s="13">
        <v>1637.3713399999999</v>
      </c>
      <c r="S11" s="13">
        <v>1379.29692</v>
      </c>
      <c r="T11" s="13">
        <v>1770.91589</v>
      </c>
      <c r="U11" s="13">
        <v>2037.3539499999999</v>
      </c>
      <c r="V11" s="13">
        <v>1351.81116</v>
      </c>
      <c r="W11" s="13">
        <v>1603.0616199999999</v>
      </c>
      <c r="X11" s="13">
        <v>1729.71084</v>
      </c>
      <c r="Y11" s="13">
        <v>1722.9648999999999</v>
      </c>
    </row>
    <row r="12" spans="1:25" x14ac:dyDescent="0.2">
      <c r="A12" s="13">
        <v>39</v>
      </c>
      <c r="B12" s="13">
        <v>7120.6813499999998</v>
      </c>
      <c r="C12" s="13">
        <v>8467.8714400000008</v>
      </c>
      <c r="D12" s="13">
        <v>8538.7091500000006</v>
      </c>
      <c r="E12" s="13">
        <v>8273.1419100000003</v>
      </c>
      <c r="F12" s="13">
        <v>2095.8555799999999</v>
      </c>
      <c r="G12" s="13">
        <v>2203.4463300000002</v>
      </c>
      <c r="H12" s="13">
        <v>2428.4439900000002</v>
      </c>
      <c r="I12" s="13">
        <v>2344.0278600000001</v>
      </c>
      <c r="J12" s="13">
        <v>3103.8219199999999</v>
      </c>
      <c r="K12" s="13">
        <v>3223.2140300000001</v>
      </c>
      <c r="L12" s="13">
        <v>4263.9391999999998</v>
      </c>
      <c r="M12" s="13">
        <v>3597.1157699999999</v>
      </c>
      <c r="N12" s="13">
        <v>1886.8735200000001</v>
      </c>
      <c r="O12" s="13">
        <v>2062.91372</v>
      </c>
      <c r="P12" s="13">
        <v>1880.75215</v>
      </c>
      <c r="Q12" s="13">
        <v>2151.0214099999998</v>
      </c>
      <c r="R12" s="13">
        <v>1767.30503</v>
      </c>
      <c r="S12" s="13">
        <v>1530.75064</v>
      </c>
      <c r="T12" s="13">
        <v>1829.9923799999999</v>
      </c>
      <c r="U12" s="13">
        <v>2114.9808699999999</v>
      </c>
      <c r="V12" s="13">
        <v>1329.6565700000001</v>
      </c>
      <c r="W12" s="13">
        <v>1723.29124</v>
      </c>
      <c r="X12" s="13">
        <v>1723.93046</v>
      </c>
      <c r="Y12" s="13">
        <v>1780.59701</v>
      </c>
    </row>
    <row r="13" spans="1:25" x14ac:dyDescent="0.2">
      <c r="A13" s="13">
        <v>40</v>
      </c>
      <c r="B13" s="13">
        <v>11365.5249</v>
      </c>
      <c r="C13" s="13">
        <v>13671.5859</v>
      </c>
      <c r="D13" s="13">
        <v>13624.623900000001</v>
      </c>
      <c r="E13" s="13">
        <v>13246.5255</v>
      </c>
      <c r="F13" s="13">
        <v>2317.3969499999998</v>
      </c>
      <c r="G13" s="13">
        <v>2284.14095</v>
      </c>
      <c r="H13" s="13">
        <v>2563.7487799999999</v>
      </c>
      <c r="I13" s="13">
        <v>2572.44992</v>
      </c>
      <c r="J13" s="13">
        <v>3706.2203399999999</v>
      </c>
      <c r="K13" s="13">
        <v>3882.7979500000001</v>
      </c>
      <c r="L13" s="13">
        <v>5165.4533300000003</v>
      </c>
      <c r="M13" s="13">
        <v>4310.8099300000003</v>
      </c>
      <c r="N13" s="13">
        <v>2028.7774300000001</v>
      </c>
      <c r="O13" s="13">
        <v>2203.70901</v>
      </c>
      <c r="P13" s="13">
        <v>2025.9471900000001</v>
      </c>
      <c r="Q13" s="13">
        <v>2287.3020999999999</v>
      </c>
      <c r="R13" s="13">
        <v>1742.59204</v>
      </c>
      <c r="S13" s="13">
        <v>1751.91734</v>
      </c>
      <c r="T13" s="13">
        <v>1875.38688</v>
      </c>
      <c r="U13" s="13">
        <v>2260.00209</v>
      </c>
      <c r="V13" s="13">
        <v>1419.63579</v>
      </c>
      <c r="W13" s="13">
        <v>1790.4062100000001</v>
      </c>
      <c r="X13" s="13">
        <v>1805.7572299999999</v>
      </c>
      <c r="Y13" s="13">
        <v>1895.80243</v>
      </c>
    </row>
    <row r="14" spans="1:25" x14ac:dyDescent="0.2">
      <c r="A14" s="13">
        <v>41</v>
      </c>
      <c r="B14" s="13">
        <v>17285.5687</v>
      </c>
      <c r="C14" s="13">
        <v>20637.763200000001</v>
      </c>
      <c r="D14" s="13">
        <v>20780.649700000002</v>
      </c>
      <c r="E14" s="13">
        <v>20248.412</v>
      </c>
      <c r="F14" s="13">
        <v>2524.7479199999998</v>
      </c>
      <c r="G14" s="13">
        <v>2379.8081999999999</v>
      </c>
      <c r="H14" s="13">
        <v>2846.5787799999998</v>
      </c>
      <c r="I14" s="13">
        <v>2695.1459399999999</v>
      </c>
      <c r="J14" s="13">
        <v>4889.5277299999998</v>
      </c>
      <c r="K14" s="13">
        <v>5092.6392900000001</v>
      </c>
      <c r="L14" s="13">
        <v>6772.3854499999998</v>
      </c>
      <c r="M14" s="13">
        <v>5749.3090300000003</v>
      </c>
      <c r="N14" s="13">
        <v>2079.2593400000001</v>
      </c>
      <c r="O14" s="13">
        <v>2307.09899</v>
      </c>
      <c r="P14" s="13">
        <v>2234.5744399999999</v>
      </c>
      <c r="Q14" s="13">
        <v>2473.53791</v>
      </c>
      <c r="R14" s="13">
        <v>1816.1866600000001</v>
      </c>
      <c r="S14" s="13">
        <v>1949.55771</v>
      </c>
      <c r="T14" s="13">
        <v>1924.8647699999999</v>
      </c>
      <c r="U14" s="13">
        <v>2423.3126699999998</v>
      </c>
      <c r="V14" s="13">
        <v>1463.07403</v>
      </c>
      <c r="W14" s="13">
        <v>1811.9599800000001</v>
      </c>
      <c r="X14" s="13">
        <v>1966.49407</v>
      </c>
      <c r="Y14" s="13">
        <v>2043.23478</v>
      </c>
    </row>
    <row r="15" spans="1:25" x14ac:dyDescent="0.2">
      <c r="A15" s="13">
        <v>42</v>
      </c>
      <c r="B15" s="13">
        <v>24166.725999999999</v>
      </c>
      <c r="C15" s="13">
        <v>28222.649799999999</v>
      </c>
      <c r="D15" s="13">
        <v>28831.198499999999</v>
      </c>
      <c r="E15" s="13">
        <v>28586.4879</v>
      </c>
      <c r="F15" s="13">
        <v>2681.1276699999999</v>
      </c>
      <c r="G15" s="13">
        <v>2498.1182699999999</v>
      </c>
      <c r="H15" s="13">
        <v>3040.1376399999999</v>
      </c>
      <c r="I15" s="13">
        <v>2812.3299699999998</v>
      </c>
      <c r="J15" s="13">
        <v>7085.6946900000003</v>
      </c>
      <c r="K15" s="13">
        <v>7632.52333</v>
      </c>
      <c r="L15" s="13">
        <v>9685.9693599999991</v>
      </c>
      <c r="M15" s="13">
        <v>8720.6186699999998</v>
      </c>
      <c r="N15" s="13">
        <v>2116.5702799999999</v>
      </c>
      <c r="O15" s="13">
        <v>2433.7622099999999</v>
      </c>
      <c r="P15" s="13">
        <v>2354.7590599999999</v>
      </c>
      <c r="Q15" s="13">
        <v>2651.7010399999999</v>
      </c>
      <c r="R15" s="13">
        <v>1890.1623099999999</v>
      </c>
      <c r="S15" s="13">
        <v>2130.4554199999998</v>
      </c>
      <c r="T15" s="13">
        <v>1980.9185</v>
      </c>
      <c r="U15" s="13">
        <v>2661.1921499999999</v>
      </c>
      <c r="V15" s="13">
        <v>1755.5473099999999</v>
      </c>
      <c r="W15" s="13">
        <v>1779.9661000000001</v>
      </c>
      <c r="X15" s="13">
        <v>2037.3434400000001</v>
      </c>
      <c r="Y15" s="13">
        <v>2069.3456500000002</v>
      </c>
    </row>
    <row r="16" spans="1:25" x14ac:dyDescent="0.2">
      <c r="A16" s="13">
        <v>43</v>
      </c>
      <c r="B16" s="13">
        <v>30780.712500000001</v>
      </c>
      <c r="C16" s="13">
        <v>35240.532299999999</v>
      </c>
      <c r="D16" s="13">
        <v>36353.502200000003</v>
      </c>
      <c r="E16" s="13">
        <v>36400.784200000002</v>
      </c>
      <c r="F16" s="13">
        <v>3055.6642900000002</v>
      </c>
      <c r="G16" s="13">
        <v>2759.7453500000001</v>
      </c>
      <c r="H16" s="13">
        <v>3334.3077699999999</v>
      </c>
      <c r="I16" s="13">
        <v>3069.2234100000001</v>
      </c>
      <c r="J16" s="13">
        <v>11087.711300000001</v>
      </c>
      <c r="K16" s="13">
        <v>12005.845799999999</v>
      </c>
      <c r="L16" s="13">
        <v>14617.526099999999</v>
      </c>
      <c r="M16" s="13">
        <v>13629.370999999999</v>
      </c>
      <c r="N16" s="13">
        <v>2176.5124599999999</v>
      </c>
      <c r="O16" s="13">
        <v>2748.4502000000002</v>
      </c>
      <c r="P16" s="13">
        <v>2573.58725</v>
      </c>
      <c r="Q16" s="13">
        <v>3002.55872</v>
      </c>
      <c r="R16" s="13">
        <v>2096.24901</v>
      </c>
      <c r="S16" s="13">
        <v>2312.2672400000001</v>
      </c>
      <c r="T16" s="13">
        <v>2209.4288999999999</v>
      </c>
      <c r="U16" s="13">
        <v>2871.31412</v>
      </c>
      <c r="V16" s="13">
        <v>1968.65598</v>
      </c>
      <c r="W16" s="13">
        <v>1958.0252599999999</v>
      </c>
      <c r="X16" s="13">
        <v>2254.7703799999999</v>
      </c>
      <c r="Y16" s="13">
        <v>2200.3116799999998</v>
      </c>
    </row>
    <row r="17" spans="1:25" x14ac:dyDescent="0.2">
      <c r="A17" s="13">
        <v>44</v>
      </c>
      <c r="B17" s="13">
        <v>35819.198499999999</v>
      </c>
      <c r="C17" s="13">
        <v>40423.776700000002</v>
      </c>
      <c r="D17" s="13">
        <v>42609.068599999999</v>
      </c>
      <c r="E17" s="13">
        <v>42067.532099999997</v>
      </c>
      <c r="F17" s="13">
        <v>3283.68921</v>
      </c>
      <c r="G17" s="13">
        <v>3248.1158799999998</v>
      </c>
      <c r="H17" s="13">
        <v>3710.1889299999998</v>
      </c>
      <c r="I17" s="13">
        <v>3553.7142800000001</v>
      </c>
      <c r="J17" s="13">
        <v>16811.046900000001</v>
      </c>
      <c r="K17" s="13">
        <v>18617.130399999998</v>
      </c>
      <c r="L17" s="13">
        <v>22040.648399999998</v>
      </c>
      <c r="M17" s="13">
        <v>20630.943299999999</v>
      </c>
      <c r="N17" s="13">
        <v>2518.4682699999998</v>
      </c>
      <c r="O17" s="13">
        <v>3104.2735299999999</v>
      </c>
      <c r="P17" s="13">
        <v>2889.03953</v>
      </c>
      <c r="Q17" s="13">
        <v>3407.6682500000002</v>
      </c>
      <c r="R17" s="13">
        <v>2395.0366199999999</v>
      </c>
      <c r="S17" s="13">
        <v>2455.4939599999998</v>
      </c>
      <c r="T17" s="13">
        <v>2473.5230900000001</v>
      </c>
      <c r="U17" s="13">
        <v>3058.7361000000001</v>
      </c>
      <c r="V17" s="13">
        <v>2139.90499</v>
      </c>
      <c r="W17" s="13">
        <v>2241.7363700000001</v>
      </c>
      <c r="X17" s="13">
        <v>2420.8103099999998</v>
      </c>
      <c r="Y17" s="13">
        <v>2470.1240600000001</v>
      </c>
    </row>
    <row r="18" spans="1:25" x14ac:dyDescent="0.2">
      <c r="A18" s="13">
        <v>45</v>
      </c>
      <c r="B18" s="13">
        <v>39075.200199999999</v>
      </c>
      <c r="C18" s="13">
        <v>43789.1014</v>
      </c>
      <c r="D18" s="13">
        <v>46334.942799999997</v>
      </c>
      <c r="E18" s="13">
        <v>45524.2667</v>
      </c>
      <c r="F18" s="13">
        <v>4150.0370700000003</v>
      </c>
      <c r="G18" s="13">
        <v>3992.9650099999999</v>
      </c>
      <c r="H18" s="13">
        <v>4916.0223400000004</v>
      </c>
      <c r="I18" s="13">
        <v>4739.35628</v>
      </c>
      <c r="J18" s="13">
        <v>23709.6567</v>
      </c>
      <c r="K18" s="13">
        <v>26953.787799999998</v>
      </c>
      <c r="L18" s="13">
        <v>31465.846600000001</v>
      </c>
      <c r="M18" s="13">
        <v>28975.140800000001</v>
      </c>
      <c r="N18" s="13">
        <v>3139.1347900000001</v>
      </c>
      <c r="O18" s="13">
        <v>3748.5170600000001</v>
      </c>
      <c r="P18" s="13">
        <v>3454.1299199999999</v>
      </c>
      <c r="Q18" s="13">
        <v>4127.3518199999999</v>
      </c>
      <c r="R18" s="13">
        <v>2829.8545100000001</v>
      </c>
      <c r="S18" s="13">
        <v>2630.9070000000002</v>
      </c>
      <c r="T18" s="13">
        <v>2960.9306499999998</v>
      </c>
      <c r="U18" s="13">
        <v>3475.86321</v>
      </c>
      <c r="V18" s="13">
        <v>2347.2981</v>
      </c>
      <c r="W18" s="13">
        <v>2644.23378</v>
      </c>
      <c r="X18" s="13">
        <v>2705.4274799999998</v>
      </c>
      <c r="Y18" s="13">
        <v>2793.5107699999999</v>
      </c>
    </row>
    <row r="19" spans="1:25" x14ac:dyDescent="0.2">
      <c r="A19" s="13">
        <v>46</v>
      </c>
      <c r="B19" s="13">
        <v>40967.619400000003</v>
      </c>
      <c r="C19" s="13">
        <v>45531.339</v>
      </c>
      <c r="D19" s="13">
        <v>48891.690799999997</v>
      </c>
      <c r="E19" s="13">
        <v>47369.210299999999</v>
      </c>
      <c r="F19" s="13">
        <v>6724.6144700000004</v>
      </c>
      <c r="G19" s="13">
        <v>6293.7071999999998</v>
      </c>
      <c r="H19" s="13">
        <v>7917.8935300000003</v>
      </c>
      <c r="I19" s="13">
        <v>7743.0000300000002</v>
      </c>
      <c r="J19" s="13">
        <v>31464.257099999999</v>
      </c>
      <c r="K19" s="13">
        <v>35685.880400000002</v>
      </c>
      <c r="L19" s="13">
        <v>41583.154999999999</v>
      </c>
      <c r="M19" s="13">
        <v>37294.3825</v>
      </c>
      <c r="N19" s="13">
        <v>4566.8594300000004</v>
      </c>
      <c r="O19" s="13">
        <v>5553.32359</v>
      </c>
      <c r="P19" s="13">
        <v>5098.6035499999998</v>
      </c>
      <c r="Q19" s="13">
        <v>6309.7525100000003</v>
      </c>
      <c r="R19" s="13">
        <v>3380.9976200000001</v>
      </c>
      <c r="S19" s="13">
        <v>3184.1364600000002</v>
      </c>
      <c r="T19" s="13">
        <v>3771.66797</v>
      </c>
      <c r="U19" s="13">
        <v>4850.3890700000002</v>
      </c>
      <c r="V19" s="13">
        <v>2994.6258899999998</v>
      </c>
      <c r="W19" s="13">
        <v>3519.9518899999998</v>
      </c>
      <c r="X19" s="13">
        <v>3639.72694</v>
      </c>
      <c r="Y19" s="13">
        <v>3798.6618400000002</v>
      </c>
    </row>
    <row r="20" spans="1:25" x14ac:dyDescent="0.2">
      <c r="A20" s="13">
        <v>47</v>
      </c>
      <c r="B20" s="13">
        <v>42013.182099999998</v>
      </c>
      <c r="C20" s="13">
        <v>46287.507400000002</v>
      </c>
      <c r="D20" s="13">
        <v>50398.252999999997</v>
      </c>
      <c r="E20" s="13">
        <v>48219.866099999999</v>
      </c>
      <c r="F20" s="13">
        <v>12071.1299</v>
      </c>
      <c r="G20" s="13">
        <v>11320.256799999999</v>
      </c>
      <c r="H20" s="13">
        <v>14632.0249</v>
      </c>
      <c r="I20" s="13">
        <v>14024.411400000001</v>
      </c>
      <c r="J20" s="13">
        <v>38350.103799999997</v>
      </c>
      <c r="K20" s="13">
        <v>43233.243499999997</v>
      </c>
      <c r="L20" s="13">
        <v>50254.519699999997</v>
      </c>
      <c r="M20" s="13">
        <v>44181.982499999998</v>
      </c>
      <c r="N20" s="13">
        <v>8104.5077099999999</v>
      </c>
      <c r="O20" s="13">
        <v>10092.816000000001</v>
      </c>
      <c r="P20" s="13">
        <v>9394.7507800000003</v>
      </c>
      <c r="Q20" s="13">
        <v>11117.9002</v>
      </c>
      <c r="R20" s="13">
        <v>5654.2111999999997</v>
      </c>
      <c r="S20" s="13">
        <v>5225.3458000000001</v>
      </c>
      <c r="T20" s="13">
        <v>6319.4344000000001</v>
      </c>
      <c r="U20" s="13">
        <v>8139.2419600000003</v>
      </c>
      <c r="V20" s="13">
        <v>4695.0316700000003</v>
      </c>
      <c r="W20" s="13">
        <v>5453.9697100000003</v>
      </c>
      <c r="X20" s="13">
        <v>6444.5344400000004</v>
      </c>
      <c r="Y20" s="13">
        <v>6391.1659300000001</v>
      </c>
    </row>
    <row r="21" spans="1:25" x14ac:dyDescent="0.2">
      <c r="A21" s="13">
        <v>48</v>
      </c>
      <c r="B21" s="13">
        <v>42790.2284</v>
      </c>
      <c r="C21" s="13">
        <v>46633.051599999999</v>
      </c>
      <c r="D21" s="13">
        <v>51358.025000000001</v>
      </c>
      <c r="E21" s="13">
        <v>49517.546900000001</v>
      </c>
      <c r="F21" s="13">
        <v>20638.986499999999</v>
      </c>
      <c r="G21" s="13">
        <v>19818.6711</v>
      </c>
      <c r="H21" s="13">
        <v>25307.2261</v>
      </c>
      <c r="I21" s="13">
        <v>23714.576000000001</v>
      </c>
      <c r="J21" s="13">
        <v>43428.673600000002</v>
      </c>
      <c r="K21" s="13">
        <v>48697.414299999997</v>
      </c>
      <c r="L21" s="13">
        <v>56425.982000000004</v>
      </c>
      <c r="M21" s="13">
        <v>48974.418799999999</v>
      </c>
      <c r="N21" s="13">
        <v>14316.5147</v>
      </c>
      <c r="O21" s="13">
        <v>18379.196899999999</v>
      </c>
      <c r="P21" s="13">
        <v>17404.0903</v>
      </c>
      <c r="Q21" s="13">
        <v>19323.5167</v>
      </c>
      <c r="R21" s="13">
        <v>10649.990100000001</v>
      </c>
      <c r="S21" s="13">
        <v>9150.4893100000008</v>
      </c>
      <c r="T21" s="13">
        <v>11734.956099999999</v>
      </c>
      <c r="U21" s="13">
        <v>15270.098400000001</v>
      </c>
      <c r="V21" s="13">
        <v>8754.3299700000007</v>
      </c>
      <c r="W21" s="13">
        <v>9744.5169800000003</v>
      </c>
      <c r="X21" s="13">
        <v>12295.069100000001</v>
      </c>
      <c r="Y21" s="13">
        <v>11354.466899999999</v>
      </c>
    </row>
    <row r="22" spans="1:25" x14ac:dyDescent="0.2">
      <c r="A22" s="13">
        <v>49</v>
      </c>
      <c r="B22" s="13">
        <v>43559.200799999999</v>
      </c>
      <c r="C22" s="13">
        <v>47032.747600000002</v>
      </c>
      <c r="D22" s="13">
        <v>52505.033900000002</v>
      </c>
      <c r="E22" s="13">
        <v>50502.325900000003</v>
      </c>
      <c r="F22" s="13">
        <v>30640.969799999999</v>
      </c>
      <c r="G22" s="13">
        <v>30153.571</v>
      </c>
      <c r="H22" s="13">
        <v>38057.981</v>
      </c>
      <c r="I22" s="13">
        <v>35181.424200000001</v>
      </c>
      <c r="J22" s="13">
        <v>46869.354200000002</v>
      </c>
      <c r="K22" s="13">
        <v>52107.339699999997</v>
      </c>
      <c r="L22" s="13">
        <v>59881.561800000003</v>
      </c>
      <c r="M22" s="13">
        <v>51909.358</v>
      </c>
      <c r="N22" s="13">
        <v>22597.7906</v>
      </c>
      <c r="O22" s="13">
        <v>29020.221399999999</v>
      </c>
      <c r="P22" s="13">
        <v>27798.273799999999</v>
      </c>
      <c r="Q22" s="13">
        <v>29377.6463</v>
      </c>
      <c r="R22" s="13">
        <v>18932.432700000001</v>
      </c>
      <c r="S22" s="13">
        <v>15352.538399999999</v>
      </c>
      <c r="T22" s="13">
        <v>20214.871800000001</v>
      </c>
      <c r="U22" s="13">
        <v>25384.534</v>
      </c>
      <c r="V22" s="13">
        <v>15187.2179</v>
      </c>
      <c r="W22" s="13">
        <v>16243.4596</v>
      </c>
      <c r="X22" s="13">
        <v>21407.9624</v>
      </c>
      <c r="Y22" s="13">
        <v>18745.138299999999</v>
      </c>
    </row>
    <row r="23" spans="1:25" x14ac:dyDescent="0.2">
      <c r="A23" s="13">
        <v>50</v>
      </c>
      <c r="B23" s="13">
        <v>44374.618199999997</v>
      </c>
      <c r="C23" s="13">
        <v>47273.495000000003</v>
      </c>
      <c r="D23" s="13">
        <v>53851.047400000003</v>
      </c>
      <c r="E23" s="13">
        <v>51415.551500000001</v>
      </c>
      <c r="F23" s="13">
        <v>39219.917699999998</v>
      </c>
      <c r="G23" s="13">
        <v>39735.636299999998</v>
      </c>
      <c r="H23" s="13">
        <v>49582.034699999997</v>
      </c>
      <c r="I23" s="13">
        <v>45903.936699999998</v>
      </c>
      <c r="J23" s="13">
        <v>48797.004699999998</v>
      </c>
      <c r="K23" s="13">
        <v>53683.248800000001</v>
      </c>
      <c r="L23" s="13">
        <v>61669.832399999999</v>
      </c>
      <c r="M23" s="13">
        <v>53882.259599999998</v>
      </c>
      <c r="N23" s="13">
        <v>31313.708500000001</v>
      </c>
      <c r="O23" s="13">
        <v>39479.157700000003</v>
      </c>
      <c r="P23" s="13">
        <v>38483.675900000002</v>
      </c>
      <c r="Q23" s="13">
        <v>39077.836600000002</v>
      </c>
      <c r="R23" s="13">
        <v>28907.769199999999</v>
      </c>
      <c r="S23" s="13">
        <v>22622.172699999999</v>
      </c>
      <c r="T23" s="13">
        <v>29739.3914</v>
      </c>
      <c r="U23" s="13">
        <v>36492.182500000003</v>
      </c>
      <c r="V23" s="13">
        <v>22974.04</v>
      </c>
      <c r="W23" s="13">
        <v>23829.424299999999</v>
      </c>
      <c r="X23" s="13">
        <v>31886.933199999999</v>
      </c>
      <c r="Y23" s="13">
        <v>26738.065299999998</v>
      </c>
    </row>
    <row r="24" spans="1:25" x14ac:dyDescent="0.2">
      <c r="A24" s="13">
        <v>51</v>
      </c>
      <c r="B24" s="13">
        <v>44956.7912</v>
      </c>
      <c r="C24" s="13">
        <v>47959.078399999999</v>
      </c>
      <c r="D24" s="13">
        <v>54735.378400000001</v>
      </c>
      <c r="E24" s="13">
        <v>52210.1518</v>
      </c>
      <c r="F24" s="13">
        <v>44897.909299999999</v>
      </c>
      <c r="G24" s="13">
        <v>46513.7739</v>
      </c>
      <c r="H24" s="13">
        <v>57777.217600000004</v>
      </c>
      <c r="I24" s="13">
        <v>53282.494400000003</v>
      </c>
      <c r="J24" s="13">
        <v>49562.674200000001</v>
      </c>
      <c r="K24" s="13">
        <v>54878.065000000002</v>
      </c>
      <c r="L24" s="13">
        <v>62711.984799999998</v>
      </c>
      <c r="M24" s="13">
        <v>55379.654600000002</v>
      </c>
      <c r="N24" s="13">
        <v>38148.502399999998</v>
      </c>
      <c r="O24" s="13">
        <v>47493.456899999997</v>
      </c>
      <c r="P24" s="13">
        <v>46461.946600000003</v>
      </c>
      <c r="Q24" s="13">
        <v>45936.314200000001</v>
      </c>
      <c r="R24" s="13">
        <v>38286.183700000001</v>
      </c>
      <c r="S24" s="13">
        <v>29317.504799999999</v>
      </c>
      <c r="T24" s="13">
        <v>38329.611499999999</v>
      </c>
      <c r="U24" s="13">
        <v>45747.840799999998</v>
      </c>
      <c r="V24" s="13">
        <v>30262.955300000001</v>
      </c>
      <c r="W24" s="13">
        <v>30610.346099999999</v>
      </c>
      <c r="X24" s="13">
        <v>40684.292200000004</v>
      </c>
      <c r="Y24" s="13">
        <v>33514.660600000003</v>
      </c>
    </row>
    <row r="25" spans="1:25" x14ac:dyDescent="0.2">
      <c r="A25" s="13">
        <v>52</v>
      </c>
      <c r="B25" s="13">
        <v>46027.187100000003</v>
      </c>
      <c r="C25" s="13">
        <v>48426.301200000002</v>
      </c>
      <c r="D25" s="13">
        <v>55869.0432</v>
      </c>
      <c r="E25" s="13">
        <v>52985.8393</v>
      </c>
      <c r="F25" s="13">
        <v>47559.097000000002</v>
      </c>
      <c r="G25" s="13">
        <v>50198.250099999997</v>
      </c>
      <c r="H25" s="13">
        <v>61928.273300000001</v>
      </c>
      <c r="I25" s="13">
        <v>56955.5628</v>
      </c>
      <c r="J25" s="13">
        <v>50472.612699999998</v>
      </c>
      <c r="K25" s="13">
        <v>55920.527999999998</v>
      </c>
      <c r="L25" s="13">
        <v>63718.459799999997</v>
      </c>
      <c r="M25" s="13">
        <v>56728.703200000004</v>
      </c>
      <c r="N25" s="13">
        <v>42306.817199999998</v>
      </c>
      <c r="O25" s="13">
        <v>51866.569199999998</v>
      </c>
      <c r="P25" s="13">
        <v>51062.568399999996</v>
      </c>
      <c r="Q25" s="13">
        <v>49696.532800000001</v>
      </c>
      <c r="R25" s="13">
        <v>44898.703500000003</v>
      </c>
      <c r="S25" s="13">
        <v>34244.273099999999</v>
      </c>
      <c r="T25" s="13">
        <v>44454.7405</v>
      </c>
      <c r="U25" s="13">
        <v>51719.115599999997</v>
      </c>
      <c r="V25" s="13">
        <v>35573.1443</v>
      </c>
      <c r="W25" s="13">
        <v>35485.587399999997</v>
      </c>
      <c r="X25" s="13">
        <v>46682.518100000001</v>
      </c>
      <c r="Y25" s="13">
        <v>38125.935299999997</v>
      </c>
    </row>
    <row r="26" spans="1:25" x14ac:dyDescent="0.2">
      <c r="A26" s="13">
        <v>53</v>
      </c>
      <c r="B26" s="13">
        <v>47151.816400000003</v>
      </c>
      <c r="C26" s="13">
        <v>49173.498699999996</v>
      </c>
      <c r="D26" s="13">
        <v>56438.423600000002</v>
      </c>
      <c r="E26" s="13">
        <v>53656.035400000001</v>
      </c>
      <c r="F26" s="13">
        <v>48510.7503</v>
      </c>
      <c r="G26" s="13">
        <v>51887.268199999999</v>
      </c>
      <c r="H26" s="13">
        <v>63855.887699999999</v>
      </c>
      <c r="I26" s="13">
        <v>58785.282899999998</v>
      </c>
      <c r="J26" s="13">
        <v>51403.021200000003</v>
      </c>
      <c r="K26" s="13">
        <v>56908.406600000002</v>
      </c>
      <c r="L26" s="13">
        <v>64484.2549</v>
      </c>
      <c r="M26" s="13">
        <v>57803.5412</v>
      </c>
      <c r="N26" s="13">
        <v>44571.0409</v>
      </c>
      <c r="O26" s="13">
        <v>54030.456299999998</v>
      </c>
      <c r="P26" s="13">
        <v>53120.775399999999</v>
      </c>
      <c r="Q26" s="13">
        <v>51343.576099999998</v>
      </c>
      <c r="R26" s="13">
        <v>48924.797100000003</v>
      </c>
      <c r="S26" s="13">
        <v>37569.567499999997</v>
      </c>
      <c r="T26" s="13">
        <v>48212.037100000001</v>
      </c>
      <c r="U26" s="13">
        <v>54097.5576</v>
      </c>
      <c r="V26" s="13">
        <v>38725.356299999999</v>
      </c>
      <c r="W26" s="13">
        <v>38189.911999999997</v>
      </c>
      <c r="X26" s="13">
        <v>49611.895299999996</v>
      </c>
      <c r="Y26" s="13">
        <v>40804.358200000002</v>
      </c>
    </row>
    <row r="27" spans="1:25" x14ac:dyDescent="0.2">
      <c r="A27" s="13">
        <v>54</v>
      </c>
      <c r="B27" s="13">
        <v>48053.0694</v>
      </c>
      <c r="C27" s="13">
        <v>50048.083500000001</v>
      </c>
      <c r="D27" s="13">
        <v>56622.7183</v>
      </c>
      <c r="E27" s="13">
        <v>54600.729800000001</v>
      </c>
      <c r="F27" s="13">
        <v>49480.549400000004</v>
      </c>
      <c r="G27" s="13">
        <v>53061.700599999996</v>
      </c>
      <c r="H27" s="13">
        <v>64973.123099999997</v>
      </c>
      <c r="I27" s="13">
        <v>59609.607499999998</v>
      </c>
      <c r="J27" s="13">
        <v>52295.833299999998</v>
      </c>
      <c r="K27" s="13">
        <v>58000.883600000001</v>
      </c>
      <c r="L27" s="13">
        <v>65163.2644</v>
      </c>
      <c r="M27" s="13">
        <v>58557.5553</v>
      </c>
      <c r="N27" s="13">
        <v>45662.436999999998</v>
      </c>
      <c r="O27" s="13">
        <v>55342.636899999998</v>
      </c>
      <c r="P27" s="13">
        <v>54296.730900000002</v>
      </c>
      <c r="Q27" s="13">
        <v>52331.350700000003</v>
      </c>
      <c r="R27" s="13">
        <v>51151.741900000001</v>
      </c>
      <c r="S27" s="13">
        <v>39536.781999999999</v>
      </c>
      <c r="T27" s="13">
        <v>50637.036800000002</v>
      </c>
      <c r="U27" s="13">
        <v>55304.303399999997</v>
      </c>
      <c r="V27" s="13">
        <v>40816.270799999998</v>
      </c>
      <c r="W27" s="13">
        <v>40054.697899999999</v>
      </c>
      <c r="X27" s="13">
        <v>50822.751199999999</v>
      </c>
      <c r="Y27" s="13">
        <v>42305.086600000002</v>
      </c>
    </row>
    <row r="28" spans="1:25" x14ac:dyDescent="0.2">
      <c r="A28" s="13">
        <v>55</v>
      </c>
      <c r="B28" s="13">
        <v>49059.6901</v>
      </c>
      <c r="C28" s="13">
        <v>50855.304700000001</v>
      </c>
      <c r="D28" s="13">
        <v>57435.338300000003</v>
      </c>
      <c r="E28" s="13">
        <v>55065.984700000001</v>
      </c>
      <c r="F28" s="13">
        <v>50523.176200000002</v>
      </c>
      <c r="G28" s="13">
        <v>54015.746299999999</v>
      </c>
      <c r="H28" s="13">
        <v>66144.314799999993</v>
      </c>
      <c r="I28" s="13">
        <v>60613.614300000001</v>
      </c>
      <c r="J28" s="13">
        <v>53139.468399999998</v>
      </c>
      <c r="K28" s="13">
        <v>59169.957300000002</v>
      </c>
      <c r="L28" s="13">
        <v>65841.082899999994</v>
      </c>
      <c r="M28" s="13">
        <v>59350.630799999999</v>
      </c>
      <c r="N28" s="13">
        <v>46666.284800000001</v>
      </c>
      <c r="O28" s="13">
        <v>56048.452100000002</v>
      </c>
      <c r="P28" s="13">
        <v>55338.469100000002</v>
      </c>
      <c r="Q28" s="13">
        <v>53144.738100000002</v>
      </c>
      <c r="R28" s="13">
        <v>52783.343200000003</v>
      </c>
      <c r="S28" s="13">
        <v>41137.967299999997</v>
      </c>
      <c r="T28" s="13">
        <v>52628.349399999999</v>
      </c>
      <c r="U28" s="13">
        <v>56110.388500000001</v>
      </c>
      <c r="V28" s="13">
        <v>42313.910300000003</v>
      </c>
      <c r="W28" s="13">
        <v>41387.182800000002</v>
      </c>
      <c r="X28" s="13">
        <v>51639.958299999998</v>
      </c>
      <c r="Y28" s="13">
        <v>43743.125399999997</v>
      </c>
    </row>
    <row r="29" spans="1:25" x14ac:dyDescent="0.2">
      <c r="A29" s="13">
        <v>56</v>
      </c>
      <c r="B29" s="13">
        <v>49698.502399999998</v>
      </c>
      <c r="C29" s="13">
        <v>51450.607900000003</v>
      </c>
      <c r="D29" s="13">
        <v>58089.563600000001</v>
      </c>
      <c r="E29" s="13">
        <v>55650.180099999998</v>
      </c>
      <c r="F29" s="13">
        <v>51137.236799999999</v>
      </c>
      <c r="G29" s="13">
        <v>55044.392500000002</v>
      </c>
      <c r="H29" s="13">
        <v>66930.718800000002</v>
      </c>
      <c r="I29" s="13">
        <v>61789.838100000001</v>
      </c>
      <c r="J29" s="13">
        <v>53818.0383</v>
      </c>
      <c r="K29" s="13">
        <v>59585.986400000002</v>
      </c>
      <c r="L29" s="13">
        <v>66401.875400000004</v>
      </c>
      <c r="M29" s="13">
        <v>60230.031900000002</v>
      </c>
      <c r="N29" s="13">
        <v>47601.994400000003</v>
      </c>
      <c r="O29" s="13">
        <v>56795.034899999999</v>
      </c>
      <c r="P29" s="13">
        <v>56482.993300000002</v>
      </c>
      <c r="Q29" s="13">
        <v>53974.184000000001</v>
      </c>
      <c r="R29" s="13">
        <v>54190.785799999998</v>
      </c>
      <c r="S29" s="13">
        <v>42555.753100000002</v>
      </c>
      <c r="T29" s="13">
        <v>53844.508399999999</v>
      </c>
      <c r="U29" s="13">
        <v>57248.563900000001</v>
      </c>
      <c r="V29" s="13">
        <v>44006.804199999999</v>
      </c>
      <c r="W29" s="13">
        <v>42989.041599999997</v>
      </c>
      <c r="X29" s="13">
        <v>52593.9853</v>
      </c>
      <c r="Y29" s="13">
        <v>44987.979099999997</v>
      </c>
    </row>
    <row r="30" spans="1:25" x14ac:dyDescent="0.2">
      <c r="A30" s="13">
        <v>57</v>
      </c>
      <c r="B30" s="13">
        <v>50103.4179</v>
      </c>
      <c r="C30" s="13">
        <v>52151.727500000001</v>
      </c>
      <c r="D30" s="13">
        <v>59009.618799999997</v>
      </c>
      <c r="E30" s="13">
        <v>55884.803899999999</v>
      </c>
      <c r="F30" s="13">
        <v>51686.298900000002</v>
      </c>
      <c r="G30" s="13">
        <v>55803.268700000001</v>
      </c>
      <c r="H30" s="13">
        <v>67851.7546</v>
      </c>
      <c r="I30" s="13">
        <v>62748.490299999998</v>
      </c>
      <c r="J30" s="13">
        <v>54400.619100000004</v>
      </c>
      <c r="K30" s="13">
        <v>60270.051899999999</v>
      </c>
      <c r="L30" s="13">
        <v>67052.353300000002</v>
      </c>
      <c r="M30" s="13">
        <v>61040.945399999997</v>
      </c>
      <c r="N30" s="13">
        <v>48162.066299999999</v>
      </c>
      <c r="O30" s="13">
        <v>57522.179600000003</v>
      </c>
      <c r="P30" s="13">
        <v>57368.092799999999</v>
      </c>
      <c r="Q30" s="13">
        <v>54791.694499999998</v>
      </c>
      <c r="R30" s="13">
        <v>55240.053399999997</v>
      </c>
      <c r="S30" s="13">
        <v>43579.557200000003</v>
      </c>
      <c r="T30" s="13">
        <v>54741.421000000002</v>
      </c>
      <c r="U30" s="13">
        <v>58326.107900000003</v>
      </c>
      <c r="V30" s="13">
        <v>45232.328800000003</v>
      </c>
      <c r="W30" s="13">
        <v>44256.432099999998</v>
      </c>
      <c r="X30" s="13">
        <v>53258.7814</v>
      </c>
      <c r="Y30" s="13">
        <v>45972.723700000002</v>
      </c>
    </row>
    <row r="31" spans="1:25" x14ac:dyDescent="0.2">
      <c r="A31" s="13">
        <v>58</v>
      </c>
      <c r="B31" s="13">
        <v>50623.324399999998</v>
      </c>
      <c r="C31" s="13">
        <v>52583.025699999998</v>
      </c>
      <c r="D31" s="13">
        <v>59894.685299999997</v>
      </c>
      <c r="E31" s="13">
        <v>56438.843800000002</v>
      </c>
      <c r="F31" s="13">
        <v>52134.7235</v>
      </c>
      <c r="G31" s="13">
        <v>56534.511100000003</v>
      </c>
      <c r="H31" s="13">
        <v>68777.243499999997</v>
      </c>
      <c r="I31" s="13">
        <v>63226.904999999999</v>
      </c>
      <c r="J31" s="13">
        <v>55041.592499999999</v>
      </c>
      <c r="K31" s="13">
        <v>60686.080900000001</v>
      </c>
      <c r="L31" s="13">
        <v>68034.905400000003</v>
      </c>
      <c r="M31" s="13">
        <v>62127.024299999997</v>
      </c>
      <c r="N31" s="13">
        <v>48743.179100000001</v>
      </c>
      <c r="O31" s="13">
        <v>58013.439599999998</v>
      </c>
      <c r="P31" s="13">
        <v>58111.259400000003</v>
      </c>
      <c r="Q31" s="13">
        <v>55637.112200000003</v>
      </c>
      <c r="R31" s="13">
        <v>56038.652999999998</v>
      </c>
      <c r="S31" s="13">
        <v>44332.880700000002</v>
      </c>
      <c r="T31" s="13">
        <v>55545.582499999997</v>
      </c>
      <c r="U31" s="13">
        <v>59397.771200000003</v>
      </c>
      <c r="V31" s="13">
        <v>46211.267800000001</v>
      </c>
      <c r="W31" s="13">
        <v>45416.775500000003</v>
      </c>
      <c r="X31" s="13">
        <v>54265.945399999997</v>
      </c>
      <c r="Y31" s="13">
        <v>46829.501400000001</v>
      </c>
    </row>
    <row r="32" spans="1:25" x14ac:dyDescent="0.2">
      <c r="A32" s="13">
        <v>59</v>
      </c>
      <c r="B32" s="13">
        <v>51057.0285</v>
      </c>
      <c r="C32" s="13">
        <v>53173.761899999998</v>
      </c>
      <c r="D32" s="13">
        <v>60183.841</v>
      </c>
      <c r="E32" s="13">
        <v>57093.646999999997</v>
      </c>
      <c r="F32" s="13">
        <v>53145.299500000001</v>
      </c>
      <c r="G32" s="13">
        <v>57061.337699999996</v>
      </c>
      <c r="H32" s="13">
        <v>69551.427200000006</v>
      </c>
      <c r="I32" s="13">
        <v>63791.514999999999</v>
      </c>
      <c r="J32" s="13">
        <v>55698.468999999997</v>
      </c>
      <c r="K32" s="13">
        <v>61162.841099999998</v>
      </c>
      <c r="L32" s="13">
        <v>69339.537700000001</v>
      </c>
      <c r="M32" s="13">
        <v>63086.978600000002</v>
      </c>
      <c r="N32" s="13">
        <v>49313.934600000001</v>
      </c>
      <c r="O32" s="13">
        <v>58723.825400000002</v>
      </c>
      <c r="P32" s="13">
        <v>58830.554799999998</v>
      </c>
      <c r="Q32" s="13">
        <v>56540.123699999996</v>
      </c>
      <c r="R32" s="13">
        <v>56686.688399999999</v>
      </c>
      <c r="S32" s="13">
        <v>44794.554700000001</v>
      </c>
      <c r="T32" s="13">
        <v>56055.528200000001</v>
      </c>
      <c r="U32" s="13">
        <v>60498.956200000001</v>
      </c>
      <c r="V32" s="13">
        <v>47072.194199999998</v>
      </c>
      <c r="W32" s="13">
        <v>46512.361299999997</v>
      </c>
      <c r="X32" s="13">
        <v>55128.546999999999</v>
      </c>
      <c r="Y32" s="13">
        <v>47570.250500000002</v>
      </c>
    </row>
    <row r="33" spans="1:25" x14ac:dyDescent="0.2">
      <c r="A33" s="13">
        <v>60</v>
      </c>
      <c r="B33" s="13">
        <v>51469.3246</v>
      </c>
      <c r="C33" s="13">
        <v>53978.087899999999</v>
      </c>
      <c r="D33" s="13">
        <v>60567.455699999999</v>
      </c>
      <c r="E33" s="13">
        <v>58261.827700000002</v>
      </c>
      <c r="F33" s="13">
        <v>54292.927000000003</v>
      </c>
      <c r="G33" s="13">
        <v>57565.153599999998</v>
      </c>
      <c r="H33" s="13">
        <v>70241.207200000004</v>
      </c>
      <c r="I33" s="13">
        <v>64390.716</v>
      </c>
      <c r="J33" s="13">
        <v>56502.5504</v>
      </c>
      <c r="K33" s="13">
        <v>62153.031300000002</v>
      </c>
      <c r="L33" s="13">
        <v>70836.952099999995</v>
      </c>
      <c r="M33" s="13">
        <v>64063.165000000001</v>
      </c>
      <c r="N33" s="13">
        <v>49993.646200000003</v>
      </c>
      <c r="O33" s="13">
        <v>59452.493499999997</v>
      </c>
      <c r="P33" s="13">
        <v>59322.426299999999</v>
      </c>
      <c r="Q33" s="13">
        <v>57324.388700000003</v>
      </c>
      <c r="R33" s="13">
        <v>57444.789199999999</v>
      </c>
      <c r="S33" s="13">
        <v>45226.592299999997</v>
      </c>
      <c r="T33" s="13">
        <v>56507.351999999999</v>
      </c>
      <c r="U33" s="13">
        <v>61634.896800000002</v>
      </c>
      <c r="V33" s="13">
        <v>47985.594799999999</v>
      </c>
      <c r="W33" s="13">
        <v>47607.321600000003</v>
      </c>
      <c r="X33" s="13">
        <v>55848.177199999998</v>
      </c>
      <c r="Y33" s="13">
        <v>48361.515899999999</v>
      </c>
    </row>
  </sheetData>
  <mergeCells count="6">
    <mergeCell ref="V2:Y2"/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F8022-2F62-43FA-8711-260A50B0062B}">
  <dimension ref="A1:F6"/>
  <sheetViews>
    <sheetView workbookViewId="0">
      <selection activeCellId="1" sqref="A2:F6 A1"/>
    </sheetView>
  </sheetViews>
  <sheetFormatPr baseColWidth="10" defaultColWidth="8.83203125" defaultRowHeight="15" x14ac:dyDescent="0.2"/>
  <cols>
    <col min="1" max="1" width="29.1640625" bestFit="1" customWidth="1"/>
    <col min="2" max="2" width="10" bestFit="1" customWidth="1"/>
    <col min="3" max="3" width="12.6640625" bestFit="1" customWidth="1"/>
    <col min="4" max="4" width="12.5" bestFit="1" customWidth="1"/>
    <col min="5" max="6" width="12.6640625" bestFit="1" customWidth="1"/>
  </cols>
  <sheetData>
    <row r="1" spans="1:6" x14ac:dyDescent="0.2">
      <c r="A1" t="s">
        <v>97</v>
      </c>
    </row>
    <row r="2" spans="1:6" x14ac:dyDescent="0.2">
      <c r="A2" s="12" t="s">
        <v>31</v>
      </c>
      <c r="B2" s="12" t="s">
        <v>98</v>
      </c>
      <c r="C2" s="12" t="s">
        <v>99</v>
      </c>
      <c r="D2" s="12" t="s">
        <v>100</v>
      </c>
      <c r="E2" s="12" t="s">
        <v>101</v>
      </c>
      <c r="F2" s="12" t="s">
        <v>102</v>
      </c>
    </row>
    <row r="3" spans="1:6" x14ac:dyDescent="0.2">
      <c r="A3" s="13">
        <v>42.32</v>
      </c>
      <c r="B3" s="13">
        <v>48.68</v>
      </c>
      <c r="C3" s="13">
        <v>45.62</v>
      </c>
      <c r="D3" s="13">
        <v>49.33</v>
      </c>
      <c r="E3" s="13">
        <v>50.06</v>
      </c>
      <c r="F3" s="13">
        <v>50.23</v>
      </c>
    </row>
    <row r="4" spans="1:6" x14ac:dyDescent="0.2">
      <c r="A4" s="13">
        <v>41.85</v>
      </c>
      <c r="B4" s="13">
        <v>48.94</v>
      </c>
      <c r="C4" s="13">
        <v>45.52</v>
      </c>
      <c r="D4" s="13">
        <v>49.12</v>
      </c>
      <c r="E4" s="13">
        <v>50.15</v>
      </c>
      <c r="F4" s="13">
        <v>50.09</v>
      </c>
    </row>
    <row r="5" spans="1:6" x14ac:dyDescent="0.2">
      <c r="A5" s="13">
        <v>42.29</v>
      </c>
      <c r="B5" s="13">
        <v>48.82</v>
      </c>
      <c r="C5" s="13">
        <v>45.38</v>
      </c>
      <c r="D5" s="13">
        <v>49.22</v>
      </c>
      <c r="E5" s="13">
        <v>49.96</v>
      </c>
      <c r="F5" s="13">
        <v>49.65</v>
      </c>
    </row>
    <row r="6" spans="1:6" x14ac:dyDescent="0.2">
      <c r="A6" s="13">
        <v>42.12</v>
      </c>
      <c r="B6" s="13">
        <v>48.79</v>
      </c>
      <c r="C6" s="13">
        <v>45.42</v>
      </c>
      <c r="D6" s="13">
        <v>48.96</v>
      </c>
      <c r="E6" s="13">
        <v>49.5</v>
      </c>
      <c r="F6" s="13">
        <v>49.7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5A0A8-373E-4A2B-A6E9-E22428218891}">
  <dimension ref="A1:U14"/>
  <sheetViews>
    <sheetView workbookViewId="0">
      <selection activeCell="I20" sqref="I20"/>
    </sheetView>
  </sheetViews>
  <sheetFormatPr baseColWidth="10" defaultColWidth="8.83203125" defaultRowHeight="15" x14ac:dyDescent="0.2"/>
  <cols>
    <col min="1" max="1" width="19.6640625" customWidth="1"/>
    <col min="2" max="3" width="11.83203125" bestFit="1" customWidth="1"/>
  </cols>
  <sheetData>
    <row r="1" spans="1:21" ht="16" thickBot="1" x14ac:dyDescent="0.25">
      <c r="A1" t="s">
        <v>70</v>
      </c>
    </row>
    <row r="2" spans="1:21" ht="16" thickBot="1" x14ac:dyDescent="0.25">
      <c r="A2" s="12" t="s">
        <v>94</v>
      </c>
      <c r="B2" s="37" t="s">
        <v>89</v>
      </c>
      <c r="C2" s="38"/>
      <c r="D2" s="38"/>
      <c r="E2" s="39"/>
      <c r="F2" s="37" t="s">
        <v>90</v>
      </c>
      <c r="G2" s="38"/>
      <c r="H2" s="38"/>
      <c r="I2" s="39"/>
      <c r="J2" s="37" t="s">
        <v>91</v>
      </c>
      <c r="K2" s="38"/>
      <c r="L2" s="38"/>
      <c r="M2" s="39"/>
      <c r="N2" s="37" t="s">
        <v>92</v>
      </c>
      <c r="O2" s="38"/>
      <c r="P2" s="38"/>
      <c r="Q2" s="39"/>
      <c r="R2" s="37" t="s">
        <v>93</v>
      </c>
      <c r="S2" s="38"/>
      <c r="T2" s="38"/>
      <c r="U2" s="39"/>
    </row>
    <row r="3" spans="1:21" x14ac:dyDescent="0.2">
      <c r="A3" s="13">
        <v>100</v>
      </c>
      <c r="B3" s="13">
        <v>-4.4722400000000002</v>
      </c>
      <c r="C3" s="13">
        <v>-6.7775299999999996</v>
      </c>
      <c r="D3" s="13">
        <v>2.9463219999999999</v>
      </c>
      <c r="E3" s="13">
        <v>-3.5522900000000002</v>
      </c>
      <c r="F3" s="13">
        <v>8.3365960000000001</v>
      </c>
      <c r="G3" s="13">
        <v>5.7848449999999998</v>
      </c>
      <c r="H3" s="13">
        <v>11.1538</v>
      </c>
      <c r="I3" s="13">
        <v>6.4275349999999998</v>
      </c>
      <c r="J3" s="13">
        <v>-2.2147000000000001</v>
      </c>
      <c r="K3" s="13">
        <v>-5.00082</v>
      </c>
      <c r="L3" s="13">
        <v>-17.471499999999999</v>
      </c>
      <c r="M3" s="13">
        <v>-6.7223699999999997</v>
      </c>
      <c r="N3" s="13">
        <v>-7.8198400000000001</v>
      </c>
      <c r="O3" s="13">
        <v>5.1668960000000004</v>
      </c>
      <c r="P3" s="13">
        <v>4.5105180000000002</v>
      </c>
      <c r="Q3" s="13">
        <v>-0.18859999999999999</v>
      </c>
      <c r="R3" s="13">
        <v>-5.5807099999999998</v>
      </c>
      <c r="S3" s="13">
        <v>-1.75596</v>
      </c>
      <c r="T3" s="13">
        <v>6.0202200000000001</v>
      </c>
      <c r="U3" s="13">
        <v>-3.11877</v>
      </c>
    </row>
    <row r="4" spans="1:21" x14ac:dyDescent="0.2">
      <c r="A4" s="13">
        <v>33.3333333333333</v>
      </c>
      <c r="B4" s="13">
        <v>8.352843</v>
      </c>
      <c r="C4" s="13">
        <v>-5.1793399999999998</v>
      </c>
      <c r="D4" s="13">
        <v>-0.52458000000000005</v>
      </c>
      <c r="E4" s="13">
        <v>-3.7121</v>
      </c>
      <c r="F4" s="13">
        <v>32.306420000000003</v>
      </c>
      <c r="G4" s="13">
        <v>30.266120000000001</v>
      </c>
      <c r="H4" s="13">
        <v>29.9011</v>
      </c>
      <c r="I4" s="13">
        <v>34.402679999999997</v>
      </c>
      <c r="J4" s="13">
        <v>-4.5414599999999998</v>
      </c>
      <c r="K4" s="13">
        <v>-5.7143699999999997</v>
      </c>
      <c r="L4" s="13">
        <v>-5.2509800000000002</v>
      </c>
      <c r="M4" s="13">
        <v>-5.1616299999999997</v>
      </c>
      <c r="N4" s="13">
        <v>4.0982209999999997</v>
      </c>
      <c r="O4" s="13">
        <v>-2.41147</v>
      </c>
      <c r="P4" s="13">
        <v>2.3315830000000002</v>
      </c>
      <c r="Q4" s="13">
        <v>3.0331419999999998</v>
      </c>
      <c r="R4" s="13">
        <v>0.36641499999999999</v>
      </c>
      <c r="S4" s="13">
        <v>-1.8778900000000001</v>
      </c>
      <c r="T4" s="13">
        <v>1.970391</v>
      </c>
      <c r="U4" s="13">
        <v>1.1758729999999999</v>
      </c>
    </row>
    <row r="5" spans="1:21" x14ac:dyDescent="0.2">
      <c r="A5" s="13">
        <v>11.1111111111111</v>
      </c>
      <c r="B5" s="13">
        <v>-8.8784899999999993</v>
      </c>
      <c r="C5" s="13">
        <v>7.5492359999999996</v>
      </c>
      <c r="D5" s="13">
        <v>4.747789</v>
      </c>
      <c r="E5" s="13">
        <v>2.048492</v>
      </c>
      <c r="F5" s="13">
        <v>74.660769999999999</v>
      </c>
      <c r="G5" s="13">
        <v>73.903379999999999</v>
      </c>
      <c r="H5" s="13">
        <v>68.353669999999994</v>
      </c>
      <c r="I5" s="13">
        <v>74.442070000000001</v>
      </c>
      <c r="J5" s="13">
        <v>4.9775510000000001</v>
      </c>
      <c r="K5" s="13">
        <v>5.8069009999999999</v>
      </c>
      <c r="L5" s="13">
        <v>5.1230859999999998</v>
      </c>
      <c r="M5" s="13">
        <v>8.0079019999999996</v>
      </c>
      <c r="N5" s="13">
        <v>-5.0345700000000004</v>
      </c>
      <c r="O5" s="13">
        <v>2.091799</v>
      </c>
      <c r="P5" s="13">
        <v>6.8072319999999999</v>
      </c>
      <c r="Q5" s="13">
        <v>3.2917010000000002</v>
      </c>
      <c r="R5" s="13">
        <v>5.6164269999999998</v>
      </c>
      <c r="S5" s="13">
        <v>5.7698520000000002</v>
      </c>
      <c r="T5" s="13">
        <v>10.682790000000001</v>
      </c>
      <c r="U5" s="13">
        <v>2.7959540000000001</v>
      </c>
    </row>
    <row r="6" spans="1:21" x14ac:dyDescent="0.2">
      <c r="A6" s="13">
        <v>3.7037037037037002</v>
      </c>
      <c r="B6" s="13">
        <v>38.353670000000001</v>
      </c>
      <c r="C6" s="13">
        <v>28.942299999999999</v>
      </c>
      <c r="D6" s="13">
        <v>44.048670000000001</v>
      </c>
      <c r="E6" s="13">
        <v>39.986440000000002</v>
      </c>
      <c r="F6" s="13">
        <v>100.50060000000001</v>
      </c>
      <c r="G6" s="13">
        <v>93.783619999999999</v>
      </c>
      <c r="H6" s="13">
        <v>92.723179999999999</v>
      </c>
      <c r="I6" s="13">
        <v>95.210369999999998</v>
      </c>
      <c r="J6" s="13">
        <v>34.465679999999999</v>
      </c>
      <c r="K6" s="13">
        <v>27.63899</v>
      </c>
      <c r="L6" s="13">
        <v>23.004570000000001</v>
      </c>
      <c r="M6" s="13">
        <v>24.257709999999999</v>
      </c>
      <c r="N6" s="13">
        <v>24.821179999999998</v>
      </c>
      <c r="O6" s="13">
        <v>18.925139999999999</v>
      </c>
      <c r="P6" s="13">
        <v>15.58372</v>
      </c>
      <c r="Q6" s="13">
        <v>20.03171</v>
      </c>
      <c r="R6" s="13">
        <v>23.365739999999999</v>
      </c>
      <c r="S6" s="13">
        <v>18.411300000000001</v>
      </c>
      <c r="T6" s="13">
        <v>14.73729</v>
      </c>
      <c r="U6" s="13">
        <v>11.969379999999999</v>
      </c>
    </row>
    <row r="7" spans="1:21" x14ac:dyDescent="0.2">
      <c r="A7" s="13">
        <v>1.2345679012345701</v>
      </c>
      <c r="B7" s="13">
        <v>63.943730000000002</v>
      </c>
      <c r="C7" s="13">
        <v>78.209180000000003</v>
      </c>
      <c r="D7" s="13">
        <v>81.826269999999994</v>
      </c>
      <c r="E7" s="13">
        <v>82.389120000000005</v>
      </c>
      <c r="F7" s="13">
        <v>109.4299</v>
      </c>
      <c r="G7" s="13">
        <v>112.0741</v>
      </c>
      <c r="H7" s="13">
        <v>107.01090000000001</v>
      </c>
      <c r="I7" s="13">
        <v>109.70140000000001</v>
      </c>
      <c r="J7" s="13">
        <v>72.845560000000006</v>
      </c>
      <c r="K7" s="13">
        <v>71.930890000000005</v>
      </c>
      <c r="L7" s="13">
        <v>61.417569999999998</v>
      </c>
      <c r="M7" s="13">
        <v>71.384420000000006</v>
      </c>
      <c r="N7" s="13">
        <v>51.372920000000001</v>
      </c>
      <c r="O7" s="13">
        <v>52.701880000000003</v>
      </c>
      <c r="P7" s="13">
        <v>52.399610000000003</v>
      </c>
      <c r="Q7" s="13">
        <v>51.70355</v>
      </c>
      <c r="R7" s="13">
        <v>59.028289999999998</v>
      </c>
      <c r="S7" s="13">
        <v>63.939439999999998</v>
      </c>
      <c r="T7" s="13">
        <v>66.220089999999999</v>
      </c>
      <c r="U7" s="13">
        <v>61.381480000000003</v>
      </c>
    </row>
    <row r="8" spans="1:21" x14ac:dyDescent="0.2">
      <c r="A8" s="13">
        <v>0.41152263374485598</v>
      </c>
      <c r="B8" s="13">
        <v>105.9118</v>
      </c>
      <c r="C8" s="13">
        <v>106.282</v>
      </c>
      <c r="D8" s="13">
        <v>104.02079999999999</v>
      </c>
      <c r="E8" s="13">
        <v>98.314440000000005</v>
      </c>
      <c r="F8" s="13">
        <v>107.9836</v>
      </c>
      <c r="G8" s="13">
        <v>116.3092</v>
      </c>
      <c r="H8" s="13">
        <v>110.5068</v>
      </c>
      <c r="I8" s="13">
        <v>108.7839</v>
      </c>
      <c r="J8" s="13">
        <v>94.441739999999996</v>
      </c>
      <c r="K8" s="13">
        <v>98.901880000000006</v>
      </c>
      <c r="L8" s="13">
        <v>98.395529999999994</v>
      </c>
      <c r="M8" s="13">
        <v>103.52119999999999</v>
      </c>
      <c r="N8" s="13">
        <v>96.603369999999998</v>
      </c>
      <c r="O8" s="13">
        <v>99.677390000000003</v>
      </c>
      <c r="P8" s="13">
        <v>96.783569999999997</v>
      </c>
      <c r="Q8" s="13">
        <v>93.449839999999995</v>
      </c>
      <c r="R8" s="13">
        <v>99.850359999999995</v>
      </c>
      <c r="S8" s="13">
        <v>95.898740000000004</v>
      </c>
      <c r="T8" s="13">
        <v>94.542580000000001</v>
      </c>
      <c r="U8" s="13">
        <v>92.456959999999995</v>
      </c>
    </row>
    <row r="9" spans="1:21" x14ac:dyDescent="0.2">
      <c r="A9" s="13">
        <v>0.13717421124828499</v>
      </c>
      <c r="B9" s="13">
        <v>90.135050000000007</v>
      </c>
      <c r="C9" s="13">
        <v>113.3887</v>
      </c>
      <c r="D9" s="13">
        <v>107.5955</v>
      </c>
      <c r="E9" s="13">
        <v>103.1639</v>
      </c>
      <c r="F9" s="13">
        <v>106.551</v>
      </c>
      <c r="G9" s="13">
        <v>116.59699999999999</v>
      </c>
      <c r="H9" s="13">
        <v>109.3724</v>
      </c>
      <c r="I9" s="13">
        <v>109.98699999999999</v>
      </c>
      <c r="J9" s="13">
        <v>113.14709999999999</v>
      </c>
      <c r="K9" s="13">
        <v>107.7346</v>
      </c>
      <c r="L9" s="13">
        <v>106.2131</v>
      </c>
      <c r="M9" s="13">
        <v>111.09350000000001</v>
      </c>
      <c r="N9" s="13">
        <v>104.3044</v>
      </c>
      <c r="O9" s="13">
        <v>108.08799999999999</v>
      </c>
      <c r="P9" s="13">
        <v>115.9764</v>
      </c>
      <c r="Q9" s="13">
        <v>112.7581</v>
      </c>
      <c r="R9" s="13">
        <v>109.13290000000001</v>
      </c>
      <c r="S9" s="13">
        <v>113.876</v>
      </c>
      <c r="T9" s="13">
        <v>113.5787</v>
      </c>
      <c r="U9" s="13">
        <v>107.4619</v>
      </c>
    </row>
    <row r="10" spans="1:21" x14ac:dyDescent="0.2">
      <c r="A10" s="13">
        <v>4.5724737082761799E-2</v>
      </c>
      <c r="B10" s="13">
        <v>109.5423</v>
      </c>
      <c r="C10" s="13">
        <v>111.755</v>
      </c>
      <c r="D10" s="13">
        <v>114.20229999999999</v>
      </c>
      <c r="E10" s="13">
        <v>108.2179</v>
      </c>
      <c r="F10" s="13">
        <v>105.3456</v>
      </c>
      <c r="G10" s="13">
        <v>110.67959999999999</v>
      </c>
      <c r="H10" s="13">
        <v>112.6534</v>
      </c>
      <c r="I10" s="13">
        <v>114.77589999999999</v>
      </c>
      <c r="J10" s="13">
        <v>113.8854</v>
      </c>
      <c r="K10" s="13">
        <v>113.9036</v>
      </c>
      <c r="L10" s="13">
        <v>109.2567</v>
      </c>
      <c r="M10" s="13">
        <v>112.96680000000001</v>
      </c>
      <c r="N10" s="13">
        <v>119.7984</v>
      </c>
      <c r="O10" s="13">
        <v>112.7098</v>
      </c>
      <c r="P10" s="13">
        <v>114.02330000000001</v>
      </c>
      <c r="Q10" s="13">
        <v>118.8155</v>
      </c>
      <c r="R10" s="13">
        <v>112.6131</v>
      </c>
      <c r="S10" s="13">
        <v>118.935</v>
      </c>
      <c r="T10" s="13">
        <v>115.07170000000001</v>
      </c>
      <c r="U10" s="13">
        <v>109.5789</v>
      </c>
    </row>
    <row r="11" spans="1:21" x14ac:dyDescent="0.2">
      <c r="A11" s="13">
        <v>1.52415790275873E-2</v>
      </c>
      <c r="B11" s="13">
        <v>89.661140000000003</v>
      </c>
      <c r="C11" s="13">
        <v>105.176</v>
      </c>
      <c r="D11" s="13">
        <v>111.6549</v>
      </c>
      <c r="E11" s="13">
        <v>109.196</v>
      </c>
      <c r="F11" s="13">
        <v>108.6336</v>
      </c>
      <c r="G11" s="13">
        <v>114.4974</v>
      </c>
      <c r="H11" s="13">
        <v>110.84399999999999</v>
      </c>
      <c r="I11" s="13">
        <v>110.8389</v>
      </c>
      <c r="J11" s="13">
        <v>110.90430000000001</v>
      </c>
      <c r="K11" s="13">
        <v>118.6461</v>
      </c>
      <c r="L11" s="13">
        <v>110.3143</v>
      </c>
      <c r="M11" s="13">
        <v>113.1724</v>
      </c>
      <c r="N11" s="13">
        <v>101.53149999999999</v>
      </c>
      <c r="O11" s="13">
        <v>109.9914</v>
      </c>
      <c r="P11" s="13">
        <v>118.4456</v>
      </c>
      <c r="Q11" s="13">
        <v>111.1249</v>
      </c>
      <c r="R11" s="13">
        <v>113.39319999999999</v>
      </c>
      <c r="S11" s="13">
        <v>117.5868</v>
      </c>
      <c r="T11" s="13">
        <v>115.9134</v>
      </c>
      <c r="U11" s="13">
        <v>114.6793</v>
      </c>
    </row>
    <row r="12" spans="1:21" x14ac:dyDescent="0.2">
      <c r="A12" s="13">
        <v>5.0805263425290903E-3</v>
      </c>
      <c r="B12" s="13">
        <v>108.87739999999999</v>
      </c>
      <c r="C12" s="13">
        <v>112.6451</v>
      </c>
      <c r="D12" s="13">
        <v>112.6978</v>
      </c>
      <c r="E12" s="13">
        <v>111.0919</v>
      </c>
      <c r="F12" s="13">
        <v>113.9415</v>
      </c>
      <c r="G12" s="13">
        <v>118.5561</v>
      </c>
      <c r="H12" s="13">
        <v>111.9087</v>
      </c>
      <c r="I12" s="13">
        <v>109.2272</v>
      </c>
      <c r="J12" s="13">
        <v>105.5878</v>
      </c>
      <c r="K12" s="13">
        <v>119.5347</v>
      </c>
      <c r="L12" s="13">
        <v>99.540130000000005</v>
      </c>
      <c r="M12" s="13">
        <v>105.6726</v>
      </c>
      <c r="N12" s="13">
        <v>120.6275</v>
      </c>
      <c r="O12" s="13">
        <v>122.6182</v>
      </c>
      <c r="P12" s="13">
        <v>120.4701</v>
      </c>
      <c r="Q12" s="13">
        <v>112.861</v>
      </c>
      <c r="R12" s="13">
        <v>117.9833</v>
      </c>
      <c r="S12" s="13">
        <v>114.7092</v>
      </c>
      <c r="T12" s="13">
        <v>118.6189</v>
      </c>
      <c r="U12" s="13">
        <v>111.99509999999999</v>
      </c>
    </row>
    <row r="13" spans="1:21" x14ac:dyDescent="0.2">
      <c r="A13" s="13">
        <v>1.69350878084303E-3</v>
      </c>
      <c r="B13" s="13">
        <v>97.822999999999993</v>
      </c>
      <c r="C13" s="13">
        <v>111.6544</v>
      </c>
      <c r="D13" s="13">
        <v>108.9425</v>
      </c>
      <c r="E13" s="13">
        <v>109.8978</v>
      </c>
      <c r="F13" s="13">
        <v>114.7471</v>
      </c>
      <c r="G13" s="13">
        <v>118.9427</v>
      </c>
      <c r="H13" s="13">
        <v>109.6814</v>
      </c>
      <c r="I13" s="13">
        <v>118.1951</v>
      </c>
      <c r="J13" s="13">
        <v>107.48220000000001</v>
      </c>
      <c r="K13" s="13">
        <v>110.3732</v>
      </c>
      <c r="L13" s="13">
        <v>109.6559</v>
      </c>
      <c r="M13" s="13">
        <v>113.70099999999999</v>
      </c>
      <c r="N13" s="13">
        <v>108.5898</v>
      </c>
      <c r="O13" s="13">
        <v>116.33459999999999</v>
      </c>
      <c r="P13" s="13">
        <v>115.89449999999999</v>
      </c>
      <c r="Q13" s="13">
        <v>115.7183</v>
      </c>
      <c r="R13" s="13">
        <v>116.76779999999999</v>
      </c>
      <c r="S13" s="13">
        <v>112.5305</v>
      </c>
      <c r="T13" s="13">
        <v>113.651</v>
      </c>
      <c r="U13" s="13">
        <v>111.8518</v>
      </c>
    </row>
    <row r="14" spans="1:21" x14ac:dyDescent="0.2">
      <c r="A14" s="13">
        <v>0</v>
      </c>
      <c r="B14" s="13">
        <v>114.4683</v>
      </c>
      <c r="C14" s="13">
        <v>112.61879999999999</v>
      </c>
      <c r="D14" s="13">
        <v>112.6669</v>
      </c>
      <c r="E14" s="13">
        <v>111.3096</v>
      </c>
      <c r="F14" s="13">
        <v>114.4683</v>
      </c>
      <c r="G14" s="13">
        <v>112.61879999999999</v>
      </c>
      <c r="H14" s="13">
        <v>112.6669</v>
      </c>
      <c r="I14" s="13">
        <v>111.3096</v>
      </c>
      <c r="J14" s="13">
        <v>114.4683</v>
      </c>
      <c r="K14" s="13">
        <v>112.61879999999999</v>
      </c>
      <c r="L14" s="13">
        <v>112.6669</v>
      </c>
      <c r="M14" s="13">
        <v>111.3096</v>
      </c>
      <c r="N14" s="13">
        <v>114.4683</v>
      </c>
      <c r="O14" s="13">
        <v>112.61879999999999</v>
      </c>
      <c r="P14" s="13">
        <v>112.6669</v>
      </c>
      <c r="Q14" s="13">
        <v>111.3096</v>
      </c>
      <c r="R14" s="13">
        <v>114.4683</v>
      </c>
      <c r="S14" s="13">
        <v>112.61879999999999</v>
      </c>
      <c r="T14" s="13">
        <v>112.6669</v>
      </c>
      <c r="U14" s="13">
        <v>111.3096</v>
      </c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1436E-D363-4C16-9E13-108AC0F082CD}">
  <dimension ref="A1:AD34"/>
  <sheetViews>
    <sheetView workbookViewId="0">
      <selection activeCell="B7" sqref="B7"/>
    </sheetView>
  </sheetViews>
  <sheetFormatPr baseColWidth="10" defaultColWidth="8.83203125" defaultRowHeight="15" x14ac:dyDescent="0.2"/>
  <cols>
    <col min="2" max="2" width="11.1640625" bestFit="1" customWidth="1"/>
  </cols>
  <sheetData>
    <row r="1" spans="1:30" x14ac:dyDescent="0.2">
      <c r="A1" t="s">
        <v>38</v>
      </c>
    </row>
    <row r="2" spans="1:30" x14ac:dyDescent="0.2">
      <c r="A2" t="s">
        <v>29</v>
      </c>
    </row>
    <row r="3" spans="1:30" ht="16" thickBot="1" x14ac:dyDescent="0.25">
      <c r="B3" s="12" t="s">
        <v>30</v>
      </c>
      <c r="C3" s="36" t="s">
        <v>31</v>
      </c>
      <c r="D3" s="36"/>
      <c r="E3" s="36"/>
      <c r="F3" s="36"/>
      <c r="G3" s="36" t="s">
        <v>32</v>
      </c>
      <c r="H3" s="36"/>
      <c r="I3" s="36"/>
      <c r="J3" s="36"/>
      <c r="K3" s="36" t="s">
        <v>33</v>
      </c>
      <c r="L3" s="36"/>
      <c r="M3" s="36"/>
      <c r="N3" s="36"/>
      <c r="O3" s="36" t="s">
        <v>34</v>
      </c>
      <c r="P3" s="36"/>
      <c r="Q3" s="36"/>
      <c r="R3" s="36"/>
      <c r="S3" s="36"/>
      <c r="T3" s="36"/>
      <c r="U3" s="36"/>
      <c r="V3" s="36"/>
      <c r="W3" s="36"/>
      <c r="X3" s="36"/>
      <c r="Y3" s="36"/>
      <c r="Z3" s="36"/>
      <c r="AA3" s="36"/>
      <c r="AB3" s="36"/>
      <c r="AC3" s="36"/>
      <c r="AD3" s="36"/>
    </row>
    <row r="4" spans="1:30" x14ac:dyDescent="0.2">
      <c r="B4" s="13">
        <v>30</v>
      </c>
      <c r="C4" s="15">
        <v>11937.83</v>
      </c>
      <c r="D4" s="16">
        <v>11494.44</v>
      </c>
      <c r="E4" s="16">
        <v>10481.629999999999</v>
      </c>
      <c r="F4" s="17">
        <v>12263.3</v>
      </c>
      <c r="G4" s="15">
        <v>11162.022000000001</v>
      </c>
      <c r="H4" s="16">
        <v>8613.643</v>
      </c>
      <c r="I4" s="16">
        <v>8940.4699999999993</v>
      </c>
      <c r="J4" s="17">
        <v>9843.8559999999998</v>
      </c>
      <c r="K4" s="15">
        <v>10484.42373</v>
      </c>
      <c r="L4" s="16">
        <v>8285.3829999999998</v>
      </c>
      <c r="M4" s="16">
        <v>9588.5020000000004</v>
      </c>
      <c r="N4" s="17">
        <v>8531.0390000000007</v>
      </c>
      <c r="O4" s="15">
        <v>14661.95</v>
      </c>
      <c r="P4" s="16">
        <v>10575.49566</v>
      </c>
      <c r="Q4" s="16">
        <v>11356.82</v>
      </c>
      <c r="R4" s="17">
        <v>9638.9369999999999</v>
      </c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</row>
    <row r="5" spans="1:30" x14ac:dyDescent="0.2">
      <c r="B5" s="13">
        <v>31</v>
      </c>
      <c r="C5" s="18">
        <v>12357.32</v>
      </c>
      <c r="D5" s="13">
        <v>11638.84</v>
      </c>
      <c r="E5" s="13">
        <v>10580</v>
      </c>
      <c r="F5" s="19">
        <v>12389.34</v>
      </c>
      <c r="G5" s="18">
        <v>11451.533100000001</v>
      </c>
      <c r="H5" s="13">
        <v>8682.8009999999995</v>
      </c>
      <c r="I5" s="13">
        <v>9003.6620000000003</v>
      </c>
      <c r="J5" s="19">
        <v>9783.8240000000005</v>
      </c>
      <c r="K5" s="18">
        <v>10715.729579999999</v>
      </c>
      <c r="L5" s="13">
        <v>8187.62</v>
      </c>
      <c r="M5" s="13">
        <v>9755.3780000000006</v>
      </c>
      <c r="N5" s="19">
        <v>8648.8140000000003</v>
      </c>
      <c r="O5" s="18">
        <v>14832.32</v>
      </c>
      <c r="P5" s="13">
        <v>10534.295959999999</v>
      </c>
      <c r="Q5" s="13">
        <v>11202.79</v>
      </c>
      <c r="R5" s="19">
        <v>9328.3070000000007</v>
      </c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</row>
    <row r="6" spans="1:30" x14ac:dyDescent="0.2">
      <c r="B6" s="13">
        <v>32</v>
      </c>
      <c r="C6" s="18">
        <v>12861.7</v>
      </c>
      <c r="D6" s="13">
        <v>11587.86</v>
      </c>
      <c r="E6" s="13">
        <v>10677.19</v>
      </c>
      <c r="F6" s="19">
        <v>12801.3</v>
      </c>
      <c r="G6" s="18">
        <v>11815.828299999999</v>
      </c>
      <c r="H6" s="13">
        <v>8922.5249999999996</v>
      </c>
      <c r="I6" s="13">
        <v>9052.3719999999994</v>
      </c>
      <c r="J6" s="19">
        <v>9955.4959999999992</v>
      </c>
      <c r="K6" s="18">
        <v>10982.37564</v>
      </c>
      <c r="L6" s="13">
        <v>8147.02</v>
      </c>
      <c r="M6" s="13">
        <v>10080.23</v>
      </c>
      <c r="N6" s="19">
        <v>9153.1579999999994</v>
      </c>
      <c r="O6" s="18">
        <v>15364.69</v>
      </c>
      <c r="P6" s="13">
        <v>10797.318869999999</v>
      </c>
      <c r="Q6" s="13">
        <v>11178.37</v>
      </c>
      <c r="R6" s="19">
        <v>9540.8729999999996</v>
      </c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</row>
    <row r="7" spans="1:30" x14ac:dyDescent="0.2">
      <c r="B7" s="13">
        <v>33</v>
      </c>
      <c r="C7" s="18">
        <v>13213.75</v>
      </c>
      <c r="D7" s="13">
        <v>11702.1</v>
      </c>
      <c r="E7" s="13">
        <v>10977.58</v>
      </c>
      <c r="F7" s="19">
        <v>13255.1</v>
      </c>
      <c r="G7" s="18">
        <v>12003.8789</v>
      </c>
      <c r="H7" s="13">
        <v>9063.3330000000005</v>
      </c>
      <c r="I7" s="13">
        <v>9213.7559999999994</v>
      </c>
      <c r="J7" s="19">
        <v>10203.76</v>
      </c>
      <c r="K7" s="18">
        <v>11199.309520000001</v>
      </c>
      <c r="L7" s="13">
        <v>8445.7990000000009</v>
      </c>
      <c r="M7" s="13">
        <v>10697.4</v>
      </c>
      <c r="N7" s="19">
        <v>9717.7389999999996</v>
      </c>
      <c r="O7" s="18">
        <v>15621.42</v>
      </c>
      <c r="P7" s="13">
        <v>11091.160809999999</v>
      </c>
      <c r="Q7" s="13">
        <v>11357.46</v>
      </c>
      <c r="R7" s="19">
        <v>9783.0059999999994</v>
      </c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</row>
    <row r="8" spans="1:30" x14ac:dyDescent="0.2">
      <c r="B8" s="13">
        <v>34</v>
      </c>
      <c r="C8" s="18">
        <v>13612.93</v>
      </c>
      <c r="D8" s="13">
        <v>12334.3</v>
      </c>
      <c r="E8" s="13">
        <v>11583.12</v>
      </c>
      <c r="F8" s="19">
        <v>13842.42</v>
      </c>
      <c r="G8" s="18">
        <v>12182.6844</v>
      </c>
      <c r="H8" s="13">
        <v>9283.8639999999996</v>
      </c>
      <c r="I8" s="13">
        <v>9538.6110000000008</v>
      </c>
      <c r="J8" s="19">
        <v>10350.41</v>
      </c>
      <c r="K8" s="18">
        <v>11566.60312</v>
      </c>
      <c r="L8" s="13">
        <v>8915.8349999999991</v>
      </c>
      <c r="M8" s="13">
        <v>11187.86</v>
      </c>
      <c r="N8" s="19">
        <v>10301.5</v>
      </c>
      <c r="O8" s="18">
        <v>15951.1</v>
      </c>
      <c r="P8" s="13">
        <v>11285.99431</v>
      </c>
      <c r="Q8" s="13">
        <v>11718.72</v>
      </c>
      <c r="R8" s="19">
        <v>10298.84</v>
      </c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</row>
    <row r="9" spans="1:30" x14ac:dyDescent="0.2">
      <c r="B9" s="13">
        <v>35</v>
      </c>
      <c r="C9" s="18">
        <v>14026</v>
      </c>
      <c r="D9" s="13">
        <v>13256.11</v>
      </c>
      <c r="E9" s="13">
        <v>12229.79</v>
      </c>
      <c r="F9" s="19">
        <v>14671.91</v>
      </c>
      <c r="G9" s="18">
        <v>12221.624599999999</v>
      </c>
      <c r="H9" s="13">
        <v>9511.0390000000007</v>
      </c>
      <c r="I9" s="13">
        <v>9839.4519999999993</v>
      </c>
      <c r="J9" s="19">
        <v>10513.86</v>
      </c>
      <c r="K9" s="18">
        <v>11864.39575</v>
      </c>
      <c r="L9" s="13">
        <v>9472.1</v>
      </c>
      <c r="M9" s="13">
        <v>11599.06</v>
      </c>
      <c r="N9" s="19">
        <v>10722.42</v>
      </c>
      <c r="O9" s="18">
        <v>16226.53</v>
      </c>
      <c r="P9" s="13">
        <v>11743.850710000001</v>
      </c>
      <c r="Q9" s="13">
        <v>12268.97</v>
      </c>
      <c r="R9" s="19">
        <v>10880.72</v>
      </c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</row>
    <row r="10" spans="1:30" x14ac:dyDescent="0.2">
      <c r="B10" s="13">
        <v>36</v>
      </c>
      <c r="C10" s="18">
        <v>14531.82</v>
      </c>
      <c r="D10" s="13">
        <v>14209.56</v>
      </c>
      <c r="E10" s="13">
        <v>12946.19</v>
      </c>
      <c r="F10" s="19">
        <v>15523.9</v>
      </c>
      <c r="G10" s="18">
        <v>12329.198899999999</v>
      </c>
      <c r="H10" s="13">
        <v>9915.009</v>
      </c>
      <c r="I10" s="13">
        <v>10299.540000000001</v>
      </c>
      <c r="J10" s="19">
        <v>10867.88</v>
      </c>
      <c r="K10" s="18">
        <v>12288.565689999999</v>
      </c>
      <c r="L10" s="13">
        <v>10001.93</v>
      </c>
      <c r="M10" s="13">
        <v>11927.27</v>
      </c>
      <c r="N10" s="19">
        <v>11063.52</v>
      </c>
      <c r="O10" s="18">
        <v>16181.58</v>
      </c>
      <c r="P10" s="13">
        <v>12243.04522</v>
      </c>
      <c r="Q10" s="13">
        <v>12617.52</v>
      </c>
      <c r="R10" s="19">
        <v>11322.25</v>
      </c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13"/>
    </row>
    <row r="11" spans="1:30" x14ac:dyDescent="0.2">
      <c r="B11" s="13">
        <v>37</v>
      </c>
      <c r="C11" s="18">
        <v>15590.58</v>
      </c>
      <c r="D11" s="13">
        <v>15497.87</v>
      </c>
      <c r="E11" s="13">
        <v>13848.57</v>
      </c>
      <c r="F11" s="19">
        <v>16730.96</v>
      </c>
      <c r="G11" s="18">
        <v>12556.7683</v>
      </c>
      <c r="H11" s="13">
        <v>10381.120000000001</v>
      </c>
      <c r="I11" s="13">
        <v>10729.31</v>
      </c>
      <c r="J11" s="19">
        <v>11316.49</v>
      </c>
      <c r="K11" s="18">
        <v>12647.428309999999</v>
      </c>
      <c r="L11" s="13">
        <v>10482.120000000001</v>
      </c>
      <c r="M11" s="13">
        <v>12244.41</v>
      </c>
      <c r="N11" s="19">
        <v>11461.37</v>
      </c>
      <c r="O11" s="18">
        <v>16317.13</v>
      </c>
      <c r="P11" s="13">
        <v>12702.747079999999</v>
      </c>
      <c r="Q11" s="13">
        <v>12833.97</v>
      </c>
      <c r="R11" s="19">
        <v>12021.82</v>
      </c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13"/>
    </row>
    <row r="12" spans="1:30" x14ac:dyDescent="0.2">
      <c r="B12" s="13">
        <v>38</v>
      </c>
      <c r="C12" s="18">
        <v>16632.09</v>
      </c>
      <c r="D12" s="13">
        <v>16900.5</v>
      </c>
      <c r="E12" s="13">
        <v>14780.65</v>
      </c>
      <c r="F12" s="19">
        <v>18127.16</v>
      </c>
      <c r="G12" s="18">
        <v>12890.9377</v>
      </c>
      <c r="H12" s="13">
        <v>10911.97</v>
      </c>
      <c r="I12" s="13">
        <v>11019.07</v>
      </c>
      <c r="J12" s="19">
        <v>11772.74</v>
      </c>
      <c r="K12" s="18">
        <v>12983.444289999999</v>
      </c>
      <c r="L12" s="13">
        <v>11095.73</v>
      </c>
      <c r="M12" s="13">
        <v>12971.02</v>
      </c>
      <c r="N12" s="19">
        <v>12400.42</v>
      </c>
      <c r="O12" s="18">
        <v>17123.71</v>
      </c>
      <c r="P12" s="13">
        <v>13725.1731</v>
      </c>
      <c r="Q12" s="13">
        <v>13540.2</v>
      </c>
      <c r="R12" s="19">
        <v>13002.62</v>
      </c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</row>
    <row r="13" spans="1:30" x14ac:dyDescent="0.2">
      <c r="B13" s="13">
        <v>39</v>
      </c>
      <c r="C13" s="18">
        <v>17863.189999999999</v>
      </c>
      <c r="D13" s="13">
        <v>18367.77</v>
      </c>
      <c r="E13" s="13">
        <v>16457.5</v>
      </c>
      <c r="F13" s="19">
        <v>19919.330000000002</v>
      </c>
      <c r="G13" s="18">
        <v>13514.186799999999</v>
      </c>
      <c r="H13" s="13">
        <v>11558.15</v>
      </c>
      <c r="I13" s="13">
        <v>11320.96</v>
      </c>
      <c r="J13" s="19">
        <v>12219.42</v>
      </c>
      <c r="K13" s="18">
        <v>13738.956039999999</v>
      </c>
      <c r="L13" s="13">
        <v>11990.63</v>
      </c>
      <c r="M13" s="13">
        <v>13929.65</v>
      </c>
      <c r="N13" s="19">
        <v>13215.27</v>
      </c>
      <c r="O13" s="18">
        <v>17754.150000000001</v>
      </c>
      <c r="P13" s="13">
        <v>14443.00743</v>
      </c>
      <c r="Q13" s="13">
        <v>14167.17</v>
      </c>
      <c r="R13" s="19">
        <v>13628.87</v>
      </c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</row>
    <row r="14" spans="1:30" x14ac:dyDescent="0.2">
      <c r="B14" s="13">
        <v>40</v>
      </c>
      <c r="C14" s="18">
        <v>20129.990000000002</v>
      </c>
      <c r="D14" s="13">
        <v>20979.27</v>
      </c>
      <c r="E14" s="13">
        <v>19270.2</v>
      </c>
      <c r="F14" s="19">
        <v>22670.92</v>
      </c>
      <c r="G14" s="18">
        <v>14212.564899999999</v>
      </c>
      <c r="H14" s="13">
        <v>12105.7</v>
      </c>
      <c r="I14" s="13">
        <v>11878.7</v>
      </c>
      <c r="J14" s="19">
        <v>12482.62</v>
      </c>
      <c r="K14" s="18">
        <v>14692.3992</v>
      </c>
      <c r="L14" s="13">
        <v>12876.54</v>
      </c>
      <c r="M14" s="13">
        <v>14827.41</v>
      </c>
      <c r="N14" s="19">
        <v>14127.49</v>
      </c>
      <c r="O14" s="18">
        <v>18653.080000000002</v>
      </c>
      <c r="P14" s="13">
        <v>15173.62149</v>
      </c>
      <c r="Q14" s="13">
        <v>14851.65</v>
      </c>
      <c r="R14" s="19">
        <v>14176.56</v>
      </c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</row>
    <row r="15" spans="1:30" x14ac:dyDescent="0.2">
      <c r="B15" s="13">
        <v>41</v>
      </c>
      <c r="C15" s="18">
        <v>23336.34</v>
      </c>
      <c r="D15" s="13">
        <v>25114.880000000001</v>
      </c>
      <c r="E15" s="13">
        <v>23567.55</v>
      </c>
      <c r="F15" s="19">
        <v>27688.400000000001</v>
      </c>
      <c r="G15" s="18">
        <v>14559.144399999999</v>
      </c>
      <c r="H15" s="13">
        <v>12655.13</v>
      </c>
      <c r="I15" s="13">
        <v>12762.52</v>
      </c>
      <c r="J15" s="19">
        <v>13101.63</v>
      </c>
      <c r="K15" s="18">
        <v>15692.715099999999</v>
      </c>
      <c r="L15" s="13">
        <v>13972.51</v>
      </c>
      <c r="M15" s="13">
        <v>15994.64</v>
      </c>
      <c r="N15" s="19">
        <v>15028.18</v>
      </c>
      <c r="O15" s="18">
        <v>19387.099999999999</v>
      </c>
      <c r="P15" s="13">
        <v>16185.805259999999</v>
      </c>
      <c r="Q15" s="13">
        <v>15846.74</v>
      </c>
      <c r="R15" s="19">
        <v>14902.88</v>
      </c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</row>
    <row r="16" spans="1:30" x14ac:dyDescent="0.2">
      <c r="B16" s="13">
        <v>42</v>
      </c>
      <c r="C16" s="18">
        <v>27735.52</v>
      </c>
      <c r="D16" s="13">
        <v>31173.31</v>
      </c>
      <c r="E16" s="13">
        <v>29561.62</v>
      </c>
      <c r="F16" s="19">
        <v>34441.78</v>
      </c>
      <c r="G16" s="18">
        <v>15086.2269</v>
      </c>
      <c r="H16" s="13">
        <v>13343.63</v>
      </c>
      <c r="I16" s="13">
        <v>13730.82</v>
      </c>
      <c r="J16" s="19">
        <v>13582.62</v>
      </c>
      <c r="K16" s="18">
        <v>17370.479759999998</v>
      </c>
      <c r="L16" s="13">
        <v>15645.64</v>
      </c>
      <c r="M16" s="13">
        <v>17547.599999999999</v>
      </c>
      <c r="N16" s="19">
        <v>16256.14</v>
      </c>
      <c r="O16" s="18">
        <v>20499.46</v>
      </c>
      <c r="P16" s="13">
        <v>17809.24855</v>
      </c>
      <c r="Q16" s="13">
        <v>17132.22</v>
      </c>
      <c r="R16" s="19">
        <v>16410.39</v>
      </c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</row>
    <row r="17" spans="2:30" x14ac:dyDescent="0.2">
      <c r="B17" s="13">
        <v>43</v>
      </c>
      <c r="C17" s="18">
        <v>33014.839999999997</v>
      </c>
      <c r="D17" s="13">
        <v>38575.050000000003</v>
      </c>
      <c r="E17" s="13">
        <v>36138.400000000001</v>
      </c>
      <c r="F17" s="19">
        <v>42931.15</v>
      </c>
      <c r="G17" s="18">
        <v>15984.426799999999</v>
      </c>
      <c r="H17" s="13">
        <v>14369.42</v>
      </c>
      <c r="I17" s="13">
        <v>14636.56</v>
      </c>
      <c r="J17" s="19">
        <v>14528.46</v>
      </c>
      <c r="K17" s="18">
        <v>20303.804909999999</v>
      </c>
      <c r="L17" s="13">
        <v>18410.73</v>
      </c>
      <c r="M17" s="13">
        <v>19909.97</v>
      </c>
      <c r="N17" s="19">
        <v>18642.38</v>
      </c>
      <c r="O17" s="18">
        <v>22950.17</v>
      </c>
      <c r="P17" s="13">
        <v>20636.61796</v>
      </c>
      <c r="Q17" s="13">
        <v>19401.62</v>
      </c>
      <c r="R17" s="19">
        <v>19361.66</v>
      </c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</row>
    <row r="18" spans="2:30" x14ac:dyDescent="0.2">
      <c r="B18" s="13">
        <v>44</v>
      </c>
      <c r="C18" s="18">
        <v>37654.410000000003</v>
      </c>
      <c r="D18" s="13">
        <v>45220.47</v>
      </c>
      <c r="E18" s="13">
        <v>42070.55</v>
      </c>
      <c r="F18" s="19">
        <v>51002.01</v>
      </c>
      <c r="G18" s="18">
        <v>17249.378799999999</v>
      </c>
      <c r="H18" s="13">
        <v>15704.65</v>
      </c>
      <c r="I18" s="13">
        <v>15907.48</v>
      </c>
      <c r="J18" s="19">
        <v>15602.74</v>
      </c>
      <c r="K18" s="18">
        <v>25222.909360000001</v>
      </c>
      <c r="L18" s="13">
        <v>23494.11</v>
      </c>
      <c r="M18" s="13">
        <v>24646.98</v>
      </c>
      <c r="N18" s="19">
        <v>23248.22</v>
      </c>
      <c r="O18" s="18">
        <v>27685.63</v>
      </c>
      <c r="P18" s="13">
        <v>25462.103370000001</v>
      </c>
      <c r="Q18" s="13">
        <v>24280.400000000001</v>
      </c>
      <c r="R18" s="19">
        <v>24505.71</v>
      </c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</row>
    <row r="19" spans="2:30" x14ac:dyDescent="0.2">
      <c r="B19" s="13">
        <v>45</v>
      </c>
      <c r="C19" s="18">
        <v>40508.75</v>
      </c>
      <c r="D19" s="13">
        <v>49458.6</v>
      </c>
      <c r="E19" s="13">
        <v>45922.239999999998</v>
      </c>
      <c r="F19" s="19">
        <v>56870.69</v>
      </c>
      <c r="G19" s="18">
        <v>19602.540099999998</v>
      </c>
      <c r="H19" s="13">
        <v>18155.36</v>
      </c>
      <c r="I19" s="13">
        <v>17938.87</v>
      </c>
      <c r="J19" s="19">
        <v>17659.29</v>
      </c>
      <c r="K19" s="18">
        <v>32479.229490000002</v>
      </c>
      <c r="L19" s="13">
        <v>30477.81</v>
      </c>
      <c r="M19" s="13">
        <v>30431.5</v>
      </c>
      <c r="N19" s="19">
        <v>29028.65</v>
      </c>
      <c r="O19" s="18">
        <v>33697.089999999997</v>
      </c>
      <c r="P19" s="13">
        <v>31600.304250000001</v>
      </c>
      <c r="Q19" s="13">
        <v>30203.25</v>
      </c>
      <c r="R19" s="19">
        <v>30632.02</v>
      </c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</row>
    <row r="20" spans="2:30" x14ac:dyDescent="0.2">
      <c r="B20" s="13">
        <v>46</v>
      </c>
      <c r="C20" s="18">
        <v>41908.82</v>
      </c>
      <c r="D20" s="13">
        <v>50849.279999999999</v>
      </c>
      <c r="E20" s="13">
        <v>47022.64</v>
      </c>
      <c r="F20" s="19">
        <v>59844</v>
      </c>
      <c r="G20" s="18">
        <v>23944.615399999999</v>
      </c>
      <c r="H20" s="13">
        <v>22542.46</v>
      </c>
      <c r="I20" s="13">
        <v>22225.68</v>
      </c>
      <c r="J20" s="19">
        <v>21440.87</v>
      </c>
      <c r="K20" s="18">
        <v>39954.405579999999</v>
      </c>
      <c r="L20" s="13">
        <v>38188.239999999998</v>
      </c>
      <c r="M20" s="13">
        <v>36444.410000000003</v>
      </c>
      <c r="N20" s="19">
        <v>35310.69</v>
      </c>
      <c r="O20" s="18">
        <v>40490.97</v>
      </c>
      <c r="P20" s="13">
        <v>37873.776689999999</v>
      </c>
      <c r="Q20" s="13">
        <v>35808.19</v>
      </c>
      <c r="R20" s="19">
        <v>36621.83</v>
      </c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</row>
    <row r="21" spans="2:30" x14ac:dyDescent="0.2">
      <c r="B21" s="13">
        <v>47</v>
      </c>
      <c r="C21" s="18">
        <v>41551.269999999997</v>
      </c>
      <c r="D21" s="13">
        <v>50027.13</v>
      </c>
      <c r="E21" s="13">
        <v>45935.27</v>
      </c>
      <c r="F21" s="19">
        <v>60826.6</v>
      </c>
      <c r="G21" s="18">
        <v>29824.804499999998</v>
      </c>
      <c r="H21" s="13">
        <v>28682.78</v>
      </c>
      <c r="I21" s="13">
        <v>28408.69</v>
      </c>
      <c r="J21" s="19">
        <v>27102.27</v>
      </c>
      <c r="K21" s="18">
        <v>45880.422200000001</v>
      </c>
      <c r="L21" s="13">
        <v>44365.15</v>
      </c>
      <c r="M21" s="13">
        <v>41073.15</v>
      </c>
      <c r="N21" s="19">
        <v>40133.269999999997</v>
      </c>
      <c r="O21" s="18">
        <v>45532.31</v>
      </c>
      <c r="P21" s="13">
        <v>42898.98603</v>
      </c>
      <c r="Q21" s="13">
        <v>40173.4</v>
      </c>
      <c r="R21" s="19">
        <v>40974.99</v>
      </c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</row>
    <row r="22" spans="2:30" x14ac:dyDescent="0.2">
      <c r="B22" s="13">
        <v>48</v>
      </c>
      <c r="C22" s="18">
        <v>40573.71</v>
      </c>
      <c r="D22" s="13">
        <v>48729.599999999999</v>
      </c>
      <c r="E22" s="13">
        <v>44314.76</v>
      </c>
      <c r="F22" s="19">
        <v>59887.92</v>
      </c>
      <c r="G22" s="18">
        <v>36132.349000000002</v>
      </c>
      <c r="H22" s="13">
        <v>35023.660000000003</v>
      </c>
      <c r="I22" s="13">
        <v>35012.480000000003</v>
      </c>
      <c r="J22" s="19">
        <v>32693.73</v>
      </c>
      <c r="K22" s="18">
        <v>49880.986870000001</v>
      </c>
      <c r="L22" s="13">
        <v>47991.65</v>
      </c>
      <c r="M22" s="13">
        <v>43909.55</v>
      </c>
      <c r="N22" s="19">
        <v>42639.82</v>
      </c>
      <c r="O22" s="18">
        <v>48199.51</v>
      </c>
      <c r="P22" s="13">
        <v>45171.197630000002</v>
      </c>
      <c r="Q22" s="13">
        <v>42468.86</v>
      </c>
      <c r="R22" s="19">
        <v>43606.63</v>
      </c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</row>
    <row r="23" spans="2:30" x14ac:dyDescent="0.2">
      <c r="B23" s="13">
        <v>49</v>
      </c>
      <c r="C23" s="18">
        <v>39878.480000000003</v>
      </c>
      <c r="D23" s="13">
        <v>48205.58</v>
      </c>
      <c r="E23" s="13">
        <v>43071.72</v>
      </c>
      <c r="F23" s="19">
        <v>59080.84</v>
      </c>
      <c r="G23" s="18">
        <v>41435.617200000001</v>
      </c>
      <c r="H23" s="13">
        <v>40384.65</v>
      </c>
      <c r="I23" s="13">
        <v>40685.379999999997</v>
      </c>
      <c r="J23" s="19">
        <v>37437.75</v>
      </c>
      <c r="K23" s="18">
        <v>51529.395989999997</v>
      </c>
      <c r="L23" s="13">
        <v>49003.88</v>
      </c>
      <c r="M23" s="13">
        <v>44648.65</v>
      </c>
      <c r="N23" s="19">
        <v>43340.9</v>
      </c>
      <c r="O23" s="18">
        <v>48619.27</v>
      </c>
      <c r="P23" s="13">
        <v>45750.023359999999</v>
      </c>
      <c r="Q23" s="13">
        <v>43007.66</v>
      </c>
      <c r="R23" s="19">
        <v>44365.99</v>
      </c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</row>
    <row r="24" spans="2:30" x14ac:dyDescent="0.2">
      <c r="B24" s="13">
        <v>50</v>
      </c>
      <c r="C24" s="18">
        <v>39395.43</v>
      </c>
      <c r="D24" s="13">
        <v>47629.2</v>
      </c>
      <c r="E24" s="13">
        <v>42339.93</v>
      </c>
      <c r="F24" s="19">
        <v>58014.17</v>
      </c>
      <c r="G24" s="18">
        <v>44822.422200000001</v>
      </c>
      <c r="H24" s="13">
        <v>43766.35</v>
      </c>
      <c r="I24" s="13">
        <v>43860.89</v>
      </c>
      <c r="J24" s="19">
        <v>40261.72</v>
      </c>
      <c r="K24" s="18">
        <v>51232.91388</v>
      </c>
      <c r="L24" s="13">
        <v>49120.46</v>
      </c>
      <c r="M24" s="13">
        <v>45155.41</v>
      </c>
      <c r="N24" s="19">
        <v>43321.36</v>
      </c>
      <c r="O24" s="18">
        <v>48293.52</v>
      </c>
      <c r="P24" s="13">
        <v>45628.915630000003</v>
      </c>
      <c r="Q24" s="13">
        <v>43500.58</v>
      </c>
      <c r="R24" s="19">
        <v>44780.37</v>
      </c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</row>
    <row r="25" spans="2:30" x14ac:dyDescent="0.2">
      <c r="B25" s="13">
        <v>51</v>
      </c>
      <c r="C25" s="18">
        <v>39423.39</v>
      </c>
      <c r="D25" s="13">
        <v>47455.73</v>
      </c>
      <c r="E25" s="13">
        <v>42014.21</v>
      </c>
      <c r="F25" s="19">
        <v>56752.55</v>
      </c>
      <c r="G25" s="18">
        <v>46565.6446</v>
      </c>
      <c r="H25" s="13">
        <v>45556.480000000003</v>
      </c>
      <c r="I25" s="13">
        <v>45434.59</v>
      </c>
      <c r="J25" s="19">
        <v>41850.730000000003</v>
      </c>
      <c r="K25" s="18">
        <v>51335.177710000004</v>
      </c>
      <c r="L25" s="13">
        <v>49453.66</v>
      </c>
      <c r="M25" s="13">
        <v>45357.33</v>
      </c>
      <c r="N25" s="19">
        <v>43205.26</v>
      </c>
      <c r="O25" s="18">
        <v>48322.65</v>
      </c>
      <c r="P25" s="13">
        <v>45576.135739999998</v>
      </c>
      <c r="Q25" s="13">
        <v>43700.37</v>
      </c>
      <c r="R25" s="19">
        <v>44976.33</v>
      </c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</row>
    <row r="26" spans="2:30" x14ac:dyDescent="0.2">
      <c r="B26" s="13">
        <v>52</v>
      </c>
      <c r="C26" s="18">
        <v>39549.15</v>
      </c>
      <c r="D26" s="13">
        <v>46681.38</v>
      </c>
      <c r="E26" s="13">
        <v>41427.879999999997</v>
      </c>
      <c r="F26" s="19">
        <v>55287.03</v>
      </c>
      <c r="G26" s="18">
        <v>47858.536800000002</v>
      </c>
      <c r="H26" s="13">
        <v>46800.92</v>
      </c>
      <c r="I26" s="13">
        <v>46546.8</v>
      </c>
      <c r="J26" s="19">
        <v>42792.23</v>
      </c>
      <c r="K26" s="18">
        <v>51322.028879999998</v>
      </c>
      <c r="L26" s="13">
        <v>50419.839999999997</v>
      </c>
      <c r="M26" s="13">
        <v>45978.3</v>
      </c>
      <c r="N26" s="19">
        <v>43675.58</v>
      </c>
      <c r="O26" s="18">
        <v>49051.69</v>
      </c>
      <c r="P26" s="13">
        <v>45888.847410000002</v>
      </c>
      <c r="Q26" s="13">
        <v>44114.559999999998</v>
      </c>
      <c r="R26" s="19">
        <v>45483.83</v>
      </c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</row>
    <row r="27" spans="2:30" x14ac:dyDescent="0.2">
      <c r="B27" s="13">
        <v>53</v>
      </c>
      <c r="C27" s="18">
        <v>39298.67</v>
      </c>
      <c r="D27" s="13">
        <v>46048.800000000003</v>
      </c>
      <c r="E27" s="13">
        <v>40575.33</v>
      </c>
      <c r="F27" s="19">
        <v>54132.639999999999</v>
      </c>
      <c r="G27" s="18">
        <v>48583.695299999999</v>
      </c>
      <c r="H27" s="13">
        <v>47668.55</v>
      </c>
      <c r="I27" s="13">
        <v>47697.32</v>
      </c>
      <c r="J27" s="19">
        <v>43453.2</v>
      </c>
      <c r="K27" s="18">
        <v>51396.204010000001</v>
      </c>
      <c r="L27" s="13">
        <v>51204.480000000003</v>
      </c>
      <c r="M27" s="13">
        <v>46691.34</v>
      </c>
      <c r="N27" s="19">
        <v>44398.3</v>
      </c>
      <c r="O27" s="18">
        <v>49641.42</v>
      </c>
      <c r="P27" s="13">
        <v>46883.084170000002</v>
      </c>
      <c r="Q27" s="13">
        <v>45159.67</v>
      </c>
      <c r="R27" s="19">
        <v>45973.98</v>
      </c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</row>
    <row r="28" spans="2:30" x14ac:dyDescent="0.2">
      <c r="B28" s="13">
        <v>54</v>
      </c>
      <c r="C28" s="18">
        <v>39510.93</v>
      </c>
      <c r="D28" s="13">
        <v>45687.69</v>
      </c>
      <c r="E28" s="13">
        <v>40213.03</v>
      </c>
      <c r="F28" s="19">
        <v>53470.65</v>
      </c>
      <c r="G28" s="18">
        <v>49105.274899999997</v>
      </c>
      <c r="H28" s="13">
        <v>48253.15</v>
      </c>
      <c r="I28" s="13">
        <v>48465.11</v>
      </c>
      <c r="J28" s="19">
        <v>43903.03</v>
      </c>
      <c r="K28" s="18">
        <v>52476.111839999998</v>
      </c>
      <c r="L28" s="13">
        <v>52386.59</v>
      </c>
      <c r="M28" s="13">
        <v>48100.99</v>
      </c>
      <c r="N28" s="19">
        <v>45484.15</v>
      </c>
      <c r="O28" s="18">
        <v>50256.36</v>
      </c>
      <c r="P28" s="13">
        <v>47759.904090000004</v>
      </c>
      <c r="Q28" s="13">
        <v>46139.14</v>
      </c>
      <c r="R28" s="19">
        <v>46767.57</v>
      </c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</row>
    <row r="29" spans="2:30" x14ac:dyDescent="0.2">
      <c r="B29" s="13">
        <v>55</v>
      </c>
      <c r="C29" s="18">
        <v>40294.57</v>
      </c>
      <c r="D29" s="13">
        <v>46753.95</v>
      </c>
      <c r="E29" s="13">
        <v>41525.339999999997</v>
      </c>
      <c r="F29" s="19">
        <v>53889.24</v>
      </c>
      <c r="G29" s="18">
        <v>49356.397400000002</v>
      </c>
      <c r="H29" s="13">
        <v>48652</v>
      </c>
      <c r="I29" s="13">
        <v>49150.91</v>
      </c>
      <c r="J29" s="19">
        <v>43949.9</v>
      </c>
      <c r="K29" s="18">
        <v>53775.661939999998</v>
      </c>
      <c r="L29" s="13">
        <v>53370.68</v>
      </c>
      <c r="M29" s="13">
        <v>49467.82</v>
      </c>
      <c r="N29" s="19">
        <v>46748.27</v>
      </c>
      <c r="O29" s="18">
        <v>50448.31</v>
      </c>
      <c r="P29" s="13">
        <v>48616.19339</v>
      </c>
      <c r="Q29" s="13">
        <v>46833.89</v>
      </c>
      <c r="R29" s="19">
        <v>47142.69</v>
      </c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</row>
    <row r="30" spans="2:30" x14ac:dyDescent="0.2">
      <c r="B30" s="13">
        <v>56</v>
      </c>
      <c r="C30" s="18">
        <v>41219.31</v>
      </c>
      <c r="D30" s="13">
        <v>48084.47</v>
      </c>
      <c r="E30" s="13">
        <v>42247.46</v>
      </c>
      <c r="F30" s="19">
        <v>54182.29</v>
      </c>
      <c r="G30" s="18">
        <v>50025.885699999999</v>
      </c>
      <c r="H30" s="13">
        <v>49373.15</v>
      </c>
      <c r="I30" s="13">
        <v>49333.13</v>
      </c>
      <c r="J30" s="19">
        <v>44379.08</v>
      </c>
      <c r="K30" s="18">
        <v>54497.711889999999</v>
      </c>
      <c r="L30" s="13">
        <v>54243.8</v>
      </c>
      <c r="M30" s="13">
        <v>50465.81</v>
      </c>
      <c r="N30" s="19">
        <v>47923.07</v>
      </c>
      <c r="O30" s="18">
        <v>51083.3</v>
      </c>
      <c r="P30" s="13">
        <v>49675.805240000002</v>
      </c>
      <c r="Q30" s="13">
        <v>47427.44</v>
      </c>
      <c r="R30" s="19">
        <v>48025.71</v>
      </c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</row>
    <row r="31" spans="2:30" x14ac:dyDescent="0.2">
      <c r="B31" s="13">
        <v>57</v>
      </c>
      <c r="C31" s="18">
        <v>42476.23</v>
      </c>
      <c r="D31" s="13">
        <v>49490.89</v>
      </c>
      <c r="E31" s="13">
        <v>42756.85</v>
      </c>
      <c r="F31" s="19">
        <v>54366.06</v>
      </c>
      <c r="G31" s="18">
        <v>51297.377099999998</v>
      </c>
      <c r="H31" s="13">
        <v>50611.26</v>
      </c>
      <c r="I31" s="13">
        <v>50599.23</v>
      </c>
      <c r="J31" s="19">
        <v>45600.29</v>
      </c>
      <c r="K31" s="18">
        <v>55353.259590000001</v>
      </c>
      <c r="L31" s="13">
        <v>54980.69</v>
      </c>
      <c r="M31" s="13">
        <v>51150.93</v>
      </c>
      <c r="N31" s="19">
        <v>48724.59</v>
      </c>
      <c r="O31" s="18">
        <v>52437.760000000002</v>
      </c>
      <c r="P31" s="13">
        <v>50353.316460000002</v>
      </c>
      <c r="Q31" s="13">
        <v>47759.15</v>
      </c>
      <c r="R31" s="19">
        <v>48967.29</v>
      </c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</row>
    <row r="32" spans="2:30" x14ac:dyDescent="0.2">
      <c r="B32" s="13">
        <v>58</v>
      </c>
      <c r="C32" s="18">
        <v>43710.3</v>
      </c>
      <c r="D32" s="13">
        <v>50613.16</v>
      </c>
      <c r="E32" s="13">
        <v>42958.18</v>
      </c>
      <c r="F32" s="19">
        <v>54310.12</v>
      </c>
      <c r="G32" s="18">
        <v>52683.172400000003</v>
      </c>
      <c r="H32" s="13">
        <v>51996.14</v>
      </c>
      <c r="I32" s="13">
        <v>52235.040000000001</v>
      </c>
      <c r="J32" s="19">
        <v>46945.5</v>
      </c>
      <c r="K32" s="18">
        <v>56017.603199999998</v>
      </c>
      <c r="L32" s="13">
        <v>55830.43</v>
      </c>
      <c r="M32" s="13">
        <v>52031.07</v>
      </c>
      <c r="N32" s="19">
        <v>49685.84</v>
      </c>
      <c r="O32" s="18">
        <v>53358</v>
      </c>
      <c r="P32" s="13">
        <v>51086.052799999998</v>
      </c>
      <c r="Q32" s="13">
        <v>48615.73</v>
      </c>
      <c r="R32" s="19">
        <v>50144.5</v>
      </c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</row>
    <row r="33" spans="2:30" x14ac:dyDescent="0.2">
      <c r="B33" s="13">
        <v>59</v>
      </c>
      <c r="C33" s="18">
        <v>44603.02</v>
      </c>
      <c r="D33" s="13">
        <v>51592.49</v>
      </c>
      <c r="E33" s="13">
        <v>42690.89</v>
      </c>
      <c r="F33" s="19">
        <v>54222.97</v>
      </c>
      <c r="G33" s="18">
        <v>53931.369400000003</v>
      </c>
      <c r="H33" s="13">
        <v>53216.12</v>
      </c>
      <c r="I33" s="13">
        <v>53745.78</v>
      </c>
      <c r="J33" s="19">
        <v>48214.52</v>
      </c>
      <c r="K33" s="18">
        <v>56718.073329999999</v>
      </c>
      <c r="L33" s="13">
        <v>56303.6</v>
      </c>
      <c r="M33" s="13">
        <v>53133.52</v>
      </c>
      <c r="N33" s="19">
        <v>50824.69</v>
      </c>
      <c r="O33" s="18">
        <v>54138.19</v>
      </c>
      <c r="P33" s="13">
        <v>52599.784019999999</v>
      </c>
      <c r="Q33" s="13">
        <v>50398.31</v>
      </c>
      <c r="R33" s="19">
        <v>51874.64</v>
      </c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</row>
    <row r="34" spans="2:30" ht="16" thickBot="1" x14ac:dyDescent="0.25">
      <c r="B34" s="13">
        <v>60</v>
      </c>
      <c r="C34" s="20">
        <v>45300.13</v>
      </c>
      <c r="D34" s="21">
        <v>52183.87</v>
      </c>
      <c r="E34" s="21">
        <v>42912.2</v>
      </c>
      <c r="F34" s="22">
        <v>54983.11</v>
      </c>
      <c r="G34" s="20">
        <v>55178.014199999998</v>
      </c>
      <c r="H34" s="21">
        <v>54361.68</v>
      </c>
      <c r="I34" s="21">
        <v>55278.13</v>
      </c>
      <c r="J34" s="22">
        <v>49781.86</v>
      </c>
      <c r="K34" s="20">
        <v>58077.033439999999</v>
      </c>
      <c r="L34" s="21">
        <v>57618.07</v>
      </c>
      <c r="M34" s="21">
        <v>54718.67</v>
      </c>
      <c r="N34" s="22">
        <v>52302.64</v>
      </c>
      <c r="O34" s="20">
        <v>55201.81</v>
      </c>
      <c r="P34" s="21">
        <v>54557.484640000002</v>
      </c>
      <c r="Q34" s="21">
        <v>52356.84</v>
      </c>
      <c r="R34" s="22">
        <v>53626.41</v>
      </c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</row>
  </sheetData>
  <mergeCells count="7">
    <mergeCell ref="AA3:AD3"/>
    <mergeCell ref="C3:F3"/>
    <mergeCell ref="G3:J3"/>
    <mergeCell ref="K3:N3"/>
    <mergeCell ref="O3:R3"/>
    <mergeCell ref="S3:V3"/>
    <mergeCell ref="W3:Z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ABC27-A26E-4985-AEE6-BCEDFC669A3D}">
  <dimension ref="A1:AK33"/>
  <sheetViews>
    <sheetView topLeftCell="R1" workbookViewId="0">
      <selection activeCell="AL2" sqref="AL2"/>
    </sheetView>
  </sheetViews>
  <sheetFormatPr baseColWidth="10" defaultColWidth="8.83203125" defaultRowHeight="15" x14ac:dyDescent="0.2"/>
  <sheetData>
    <row r="1" spans="1:37" ht="16" thickBot="1" x14ac:dyDescent="0.25">
      <c r="A1" t="s">
        <v>95</v>
      </c>
    </row>
    <row r="2" spans="1:37" ht="16" thickBot="1" x14ac:dyDescent="0.25">
      <c r="A2" s="12" t="s">
        <v>103</v>
      </c>
      <c r="B2" s="37" t="s">
        <v>27</v>
      </c>
      <c r="C2" s="38"/>
      <c r="D2" s="38"/>
      <c r="E2" s="39"/>
      <c r="F2" s="37" t="s">
        <v>104</v>
      </c>
      <c r="G2" s="38"/>
      <c r="H2" s="38"/>
      <c r="I2" s="39"/>
      <c r="J2" s="37" t="s">
        <v>105</v>
      </c>
      <c r="K2" s="38"/>
      <c r="L2" s="38"/>
      <c r="M2" s="39"/>
      <c r="N2" s="37" t="s">
        <v>65</v>
      </c>
      <c r="O2" s="38"/>
      <c r="P2" s="38"/>
      <c r="Q2" s="39"/>
      <c r="R2" s="37" t="s">
        <v>106</v>
      </c>
      <c r="S2" s="38"/>
      <c r="T2" s="38"/>
      <c r="U2" s="39"/>
      <c r="V2" s="37" t="s">
        <v>107</v>
      </c>
      <c r="W2" s="38"/>
      <c r="X2" s="38"/>
      <c r="Y2" s="39"/>
      <c r="Z2" s="37" t="s">
        <v>66</v>
      </c>
      <c r="AA2" s="38"/>
      <c r="AB2" s="38"/>
      <c r="AC2" s="39"/>
      <c r="AD2" s="37" t="s">
        <v>108</v>
      </c>
      <c r="AE2" s="38"/>
      <c r="AF2" s="38"/>
      <c r="AG2" s="39"/>
      <c r="AH2" s="37" t="s">
        <v>109</v>
      </c>
      <c r="AI2" s="38"/>
      <c r="AJ2" s="38"/>
      <c r="AK2" s="39"/>
    </row>
    <row r="3" spans="1:37" x14ac:dyDescent="0.2">
      <c r="A3" s="13">
        <v>30</v>
      </c>
      <c r="B3" s="13">
        <v>5634.2913200000003</v>
      </c>
      <c r="C3" s="13">
        <v>6277.6672900000003</v>
      </c>
      <c r="D3" s="13">
        <v>6210.0106900000001</v>
      </c>
      <c r="E3" s="13">
        <v>6226.1092799999997</v>
      </c>
      <c r="F3" s="13">
        <v>5573.6556899999996</v>
      </c>
      <c r="G3" s="13">
        <v>5357.7786599999999</v>
      </c>
      <c r="H3" s="13">
        <v>4940.7047899999998</v>
      </c>
      <c r="I3" s="13">
        <v>5316.1492799999996</v>
      </c>
      <c r="J3" s="13">
        <v>5122.0443400000004</v>
      </c>
      <c r="K3" s="13">
        <v>5009.70885</v>
      </c>
      <c r="L3" s="13">
        <v>4545.4030199999997</v>
      </c>
      <c r="M3" s="13">
        <v>5072.7557200000001</v>
      </c>
      <c r="N3" s="13">
        <v>7274.3271699999996</v>
      </c>
      <c r="O3" s="13">
        <v>7495.7214599999998</v>
      </c>
      <c r="P3" s="13">
        <v>8302.8035799999998</v>
      </c>
      <c r="Q3" s="13">
        <v>7736.6997199999996</v>
      </c>
      <c r="R3" s="13">
        <v>6066.0922700000001</v>
      </c>
      <c r="S3" s="13">
        <v>5424.2000699999999</v>
      </c>
      <c r="T3" s="13">
        <v>5127.4950900000003</v>
      </c>
      <c r="U3" s="13">
        <v>5807.3610699999999</v>
      </c>
      <c r="V3" s="13">
        <v>5855.2064399999999</v>
      </c>
      <c r="W3" s="13">
        <v>6291.9447099999998</v>
      </c>
      <c r="X3" s="13">
        <v>6432.8536999999997</v>
      </c>
      <c r="Y3" s="13">
        <v>5656.9785400000001</v>
      </c>
      <c r="Z3" s="13">
        <v>5057.4844499999999</v>
      </c>
      <c r="AA3" s="13">
        <v>3401.80188</v>
      </c>
      <c r="AB3" s="13">
        <v>5531.3701300000002</v>
      </c>
      <c r="AC3" s="13">
        <v>3155.11094</v>
      </c>
      <c r="AD3" s="13">
        <v>3264.2611900000002</v>
      </c>
      <c r="AE3" s="13">
        <v>2728.5426699999998</v>
      </c>
      <c r="AF3" s="13">
        <v>2995.72597</v>
      </c>
      <c r="AG3" s="13">
        <v>3431.33079</v>
      </c>
      <c r="AH3" s="13">
        <v>3605.0888799999998</v>
      </c>
      <c r="AI3" s="13">
        <v>3387.5710800000002</v>
      </c>
      <c r="AJ3" s="13">
        <v>3350.9979199999998</v>
      </c>
      <c r="AK3" s="13">
        <v>3060.8318800000002</v>
      </c>
    </row>
    <row r="4" spans="1:37" x14ac:dyDescent="0.2">
      <c r="A4" s="13">
        <v>31</v>
      </c>
      <c r="B4" s="13">
        <v>5799.6741199999997</v>
      </c>
      <c r="C4" s="13">
        <v>6267.4549800000004</v>
      </c>
      <c r="D4" s="13">
        <v>6222.4215000000004</v>
      </c>
      <c r="E4" s="13">
        <v>6268.5187599999999</v>
      </c>
      <c r="F4" s="13">
        <v>5500.1128200000003</v>
      </c>
      <c r="G4" s="13">
        <v>5308.2063699999999</v>
      </c>
      <c r="H4" s="13">
        <v>4757.8759499999996</v>
      </c>
      <c r="I4" s="13">
        <v>5358.5587599999999</v>
      </c>
      <c r="J4" s="13">
        <v>5042.6152000000002</v>
      </c>
      <c r="K4" s="13">
        <v>4875.10484</v>
      </c>
      <c r="L4" s="13">
        <v>4688.9428099999996</v>
      </c>
      <c r="M4" s="13">
        <v>5260.6198100000001</v>
      </c>
      <c r="N4" s="13">
        <v>7476.6151600000003</v>
      </c>
      <c r="O4" s="13">
        <v>7467.5396600000004</v>
      </c>
      <c r="P4" s="13">
        <v>8440.2893600000007</v>
      </c>
      <c r="Q4" s="13">
        <v>7892.0180499999997</v>
      </c>
      <c r="R4" s="13">
        <v>6335.4115499999998</v>
      </c>
      <c r="S4" s="13">
        <v>5337.90326</v>
      </c>
      <c r="T4" s="13">
        <v>4962.2255599999999</v>
      </c>
      <c r="U4" s="13">
        <v>5703.3909400000002</v>
      </c>
      <c r="V4" s="13">
        <v>5850.8279199999997</v>
      </c>
      <c r="W4" s="13">
        <v>6097.3788500000001</v>
      </c>
      <c r="X4" s="13">
        <v>6385.4859900000001</v>
      </c>
      <c r="Y4" s="13">
        <v>5596.1568100000004</v>
      </c>
      <c r="Z4" s="13">
        <v>5120.4557500000001</v>
      </c>
      <c r="AA4" s="13">
        <v>3410.1269000000002</v>
      </c>
      <c r="AB4" s="13">
        <v>5580.6798600000002</v>
      </c>
      <c r="AC4" s="13">
        <v>3214.0976099999998</v>
      </c>
      <c r="AD4" s="13">
        <v>3362.5248700000002</v>
      </c>
      <c r="AE4" s="13">
        <v>2784.6120299999998</v>
      </c>
      <c r="AF4" s="13">
        <v>3000.7067499999998</v>
      </c>
      <c r="AG4" s="13">
        <v>3501.6309500000002</v>
      </c>
      <c r="AH4" s="13">
        <v>3607.6504199999999</v>
      </c>
      <c r="AI4" s="13">
        <v>3483.2020600000001</v>
      </c>
      <c r="AJ4" s="13">
        <v>3408.4191999999998</v>
      </c>
      <c r="AK4" s="13">
        <v>3052.36456</v>
      </c>
    </row>
    <row r="5" spans="1:37" x14ac:dyDescent="0.2">
      <c r="A5" s="13">
        <v>32</v>
      </c>
      <c r="B5" s="13">
        <v>5901.3717800000004</v>
      </c>
      <c r="C5" s="13">
        <v>6392.5558600000004</v>
      </c>
      <c r="D5" s="13">
        <v>6106.7528199999997</v>
      </c>
      <c r="E5" s="13">
        <v>6344.1891900000001</v>
      </c>
      <c r="F5" s="13">
        <v>5426.9245499999997</v>
      </c>
      <c r="G5" s="13">
        <v>5401.6065200000003</v>
      </c>
      <c r="H5" s="13">
        <v>4919.9255599999997</v>
      </c>
      <c r="I5" s="13">
        <v>5286.9307099999996</v>
      </c>
      <c r="J5" s="13">
        <v>5117.7892099999999</v>
      </c>
      <c r="K5" s="13">
        <v>4829.0784899999999</v>
      </c>
      <c r="L5" s="13">
        <v>4747.3799600000002</v>
      </c>
      <c r="M5" s="13">
        <v>5379.4798300000002</v>
      </c>
      <c r="N5" s="13">
        <v>7601.1245699999999</v>
      </c>
      <c r="O5" s="13">
        <v>7529.4759299999996</v>
      </c>
      <c r="P5" s="13">
        <v>8528.1783599999999</v>
      </c>
      <c r="Q5" s="13">
        <v>7647.2981399999999</v>
      </c>
      <c r="R5" s="13">
        <v>6547.3323</v>
      </c>
      <c r="S5" s="13">
        <v>5394.2668599999997</v>
      </c>
      <c r="T5" s="13">
        <v>4836.4423999999999</v>
      </c>
      <c r="U5" s="13">
        <v>5701.87835</v>
      </c>
      <c r="V5" s="13">
        <v>6039.0250100000003</v>
      </c>
      <c r="W5" s="13">
        <v>6099.2098699999997</v>
      </c>
      <c r="X5" s="13">
        <v>6257.7921900000001</v>
      </c>
      <c r="Y5" s="13">
        <v>5639.78287</v>
      </c>
      <c r="Z5" s="13">
        <v>5325.9485199999999</v>
      </c>
      <c r="AA5" s="13">
        <v>3622.3793000000001</v>
      </c>
      <c r="AB5" s="13">
        <v>5790.5130200000003</v>
      </c>
      <c r="AC5" s="13">
        <v>3176.0302200000001</v>
      </c>
      <c r="AD5" s="13">
        <v>3453.6731500000001</v>
      </c>
      <c r="AE5" s="13">
        <v>2918.9507899999999</v>
      </c>
      <c r="AF5" s="13">
        <v>3062.5395800000001</v>
      </c>
      <c r="AG5" s="13">
        <v>3679.44481</v>
      </c>
      <c r="AH5" s="13">
        <v>3722.7775999999999</v>
      </c>
      <c r="AI5" s="13">
        <v>3649.70244</v>
      </c>
      <c r="AJ5" s="13">
        <v>3490.7443899999998</v>
      </c>
      <c r="AK5" s="13">
        <v>3028.10104</v>
      </c>
    </row>
    <row r="6" spans="1:37" x14ac:dyDescent="0.2">
      <c r="A6" s="13">
        <v>33</v>
      </c>
      <c r="B6" s="13">
        <v>5939.5970500000003</v>
      </c>
      <c r="C6" s="13">
        <v>6486.7361199999996</v>
      </c>
      <c r="D6" s="13">
        <v>6083.06592</v>
      </c>
      <c r="E6" s="13">
        <v>6420.1432999999997</v>
      </c>
      <c r="F6" s="13">
        <v>5331.6805100000001</v>
      </c>
      <c r="G6" s="13">
        <v>5501.9567100000004</v>
      </c>
      <c r="H6" s="13">
        <v>4979.4264899999998</v>
      </c>
      <c r="I6" s="13">
        <v>5243.3155999999999</v>
      </c>
      <c r="J6" s="13">
        <v>5185.0202900000004</v>
      </c>
      <c r="K6" s="13">
        <v>4949.5696500000004</v>
      </c>
      <c r="L6" s="13">
        <v>4984.5326500000001</v>
      </c>
      <c r="M6" s="13">
        <v>5402.2447899999997</v>
      </c>
      <c r="N6" s="13">
        <v>7651.9951099999998</v>
      </c>
      <c r="O6" s="13">
        <v>7873.0709699999998</v>
      </c>
      <c r="P6" s="13">
        <v>8710.4843400000009</v>
      </c>
      <c r="Q6" s="13">
        <v>7931.98207</v>
      </c>
      <c r="R6" s="13">
        <v>6439.3020800000004</v>
      </c>
      <c r="S6" s="13">
        <v>5523.55285</v>
      </c>
      <c r="T6" s="13">
        <v>4789.2339000000002</v>
      </c>
      <c r="U6" s="13">
        <v>5597.98783</v>
      </c>
      <c r="V6" s="13">
        <v>6075.8842500000001</v>
      </c>
      <c r="W6" s="13">
        <v>6182.0834599999998</v>
      </c>
      <c r="X6" s="13">
        <v>6387.4762300000002</v>
      </c>
      <c r="Y6" s="13">
        <v>5586.8424800000003</v>
      </c>
      <c r="Z6" s="13">
        <v>5480.2103999999999</v>
      </c>
      <c r="AA6" s="13">
        <v>3894.75684</v>
      </c>
      <c r="AB6" s="13">
        <v>6082.7425199999998</v>
      </c>
      <c r="AC6" s="13">
        <v>3388.28262</v>
      </c>
      <c r="AD6" s="13">
        <v>3558.6253099999999</v>
      </c>
      <c r="AE6" s="13">
        <v>2845.23524</v>
      </c>
      <c r="AF6" s="13">
        <v>2979.7874700000002</v>
      </c>
      <c r="AG6" s="13">
        <v>3708.6891099999998</v>
      </c>
      <c r="AH6" s="13">
        <v>3969.3262300000001</v>
      </c>
      <c r="AI6" s="13">
        <v>3879.6721899999998</v>
      </c>
      <c r="AJ6" s="13">
        <v>3649.6312800000001</v>
      </c>
      <c r="AK6" s="13">
        <v>3029.0972000000002</v>
      </c>
    </row>
    <row r="7" spans="1:37" x14ac:dyDescent="0.2">
      <c r="A7" s="13">
        <v>34</v>
      </c>
      <c r="B7" s="13">
        <v>6106.8946599999999</v>
      </c>
      <c r="C7" s="13">
        <v>6750.7670600000001</v>
      </c>
      <c r="D7" s="13">
        <v>6270.93</v>
      </c>
      <c r="E7" s="13">
        <v>6671.6216100000001</v>
      </c>
      <c r="F7" s="13">
        <v>5273.3142799999996</v>
      </c>
      <c r="G7" s="13">
        <v>5328.2054900000003</v>
      </c>
      <c r="H7" s="13">
        <v>5077.0817699999998</v>
      </c>
      <c r="I7" s="13">
        <v>5208.0689199999997</v>
      </c>
      <c r="J7" s="13">
        <v>5164.0283099999997</v>
      </c>
      <c r="K7" s="13">
        <v>5048.00504</v>
      </c>
      <c r="L7" s="13">
        <v>5311.1849599999996</v>
      </c>
      <c r="M7" s="13">
        <v>5416.5703999999996</v>
      </c>
      <c r="N7" s="13">
        <v>7964.9404400000003</v>
      </c>
      <c r="O7" s="13">
        <v>8328.1990499999993</v>
      </c>
      <c r="P7" s="13">
        <v>9056.4676600000003</v>
      </c>
      <c r="Q7" s="13">
        <v>8349.3752000000004</v>
      </c>
      <c r="R7" s="13">
        <v>6344.48704</v>
      </c>
      <c r="S7" s="13">
        <v>5563.2780400000001</v>
      </c>
      <c r="T7" s="13">
        <v>4791.4629699999996</v>
      </c>
      <c r="U7" s="13">
        <v>5495.4506600000004</v>
      </c>
      <c r="V7" s="13">
        <v>6140.7660800000003</v>
      </c>
      <c r="W7" s="13">
        <v>6633.7883300000003</v>
      </c>
      <c r="X7" s="13">
        <v>6442.5660699999999</v>
      </c>
      <c r="Y7" s="13">
        <v>5562.4023399999996</v>
      </c>
      <c r="Z7" s="13">
        <v>5831.8535000000002</v>
      </c>
      <c r="AA7" s="13">
        <v>4306.5250699999997</v>
      </c>
      <c r="AB7" s="13">
        <v>6561.6089899999997</v>
      </c>
      <c r="AC7" s="13">
        <v>3569.72534</v>
      </c>
      <c r="AD7" s="13">
        <v>3703.1390999999999</v>
      </c>
      <c r="AE7" s="13">
        <v>2774.9350899999999</v>
      </c>
      <c r="AF7" s="13">
        <v>3006.8259899999998</v>
      </c>
      <c r="AG7" s="13">
        <v>3728.54108</v>
      </c>
      <c r="AH7" s="13">
        <v>4058.6956700000001</v>
      </c>
      <c r="AI7" s="13">
        <v>4260.2749599999997</v>
      </c>
      <c r="AJ7" s="13">
        <v>4029.1667499999999</v>
      </c>
      <c r="AK7" s="13">
        <v>3280.5554499999998</v>
      </c>
    </row>
    <row r="8" spans="1:37" x14ac:dyDescent="0.2">
      <c r="A8" s="13">
        <v>35</v>
      </c>
      <c r="B8" s="13">
        <v>6331.0691999999999</v>
      </c>
      <c r="C8" s="13">
        <v>7083.8020699999997</v>
      </c>
      <c r="D8" s="13">
        <v>6486.02693</v>
      </c>
      <c r="E8" s="13">
        <v>6884.3072899999997</v>
      </c>
      <c r="F8" s="13">
        <v>5381.8201499999996</v>
      </c>
      <c r="G8" s="13">
        <v>5451.39156</v>
      </c>
      <c r="H8" s="13">
        <v>5182.3253800000002</v>
      </c>
      <c r="I8" s="13">
        <v>5284.5194600000004</v>
      </c>
      <c r="J8" s="13">
        <v>5409.12392</v>
      </c>
      <c r="K8" s="13">
        <v>5132.8240100000003</v>
      </c>
      <c r="L8" s="13">
        <v>5549.4014399999996</v>
      </c>
      <c r="M8" s="13">
        <v>5517.3461100000004</v>
      </c>
      <c r="N8" s="13">
        <v>8537.4130700000005</v>
      </c>
      <c r="O8" s="13">
        <v>8859.6727300000002</v>
      </c>
      <c r="P8" s="13">
        <v>9831.2282899999991</v>
      </c>
      <c r="Q8" s="13">
        <v>8915.3198400000001</v>
      </c>
      <c r="R8" s="13">
        <v>6295.7659700000004</v>
      </c>
      <c r="S8" s="13">
        <v>5463.0495600000004</v>
      </c>
      <c r="T8" s="13">
        <v>4923.8537399999996</v>
      </c>
      <c r="U8" s="13">
        <v>5503.7300599999999</v>
      </c>
      <c r="V8" s="13">
        <v>6176.0331299999998</v>
      </c>
      <c r="W8" s="13">
        <v>6839.7383600000003</v>
      </c>
      <c r="X8" s="13">
        <v>6420.8326500000003</v>
      </c>
      <c r="Y8" s="13">
        <v>5609.8496599999999</v>
      </c>
      <c r="Z8" s="13">
        <v>6415.3874999999998</v>
      </c>
      <c r="AA8" s="13">
        <v>4586.94301</v>
      </c>
      <c r="AB8" s="13">
        <v>7086.36978</v>
      </c>
      <c r="AC8" s="13">
        <v>3955.1665899999998</v>
      </c>
      <c r="AD8" s="13">
        <v>3863.8048399999998</v>
      </c>
      <c r="AE8" s="13">
        <v>2817.8409499999998</v>
      </c>
      <c r="AF8" s="13">
        <v>3232.8111199999998</v>
      </c>
      <c r="AG8" s="13">
        <v>3757.5007599999999</v>
      </c>
      <c r="AH8" s="13">
        <v>4281.90578</v>
      </c>
      <c r="AI8" s="13">
        <v>4635.0431200000003</v>
      </c>
      <c r="AJ8" s="13">
        <v>4403.0810600000004</v>
      </c>
      <c r="AK8" s="13">
        <v>3689.1929100000002</v>
      </c>
    </row>
    <row r="9" spans="1:37" x14ac:dyDescent="0.2">
      <c r="A9" s="13">
        <v>36</v>
      </c>
      <c r="B9" s="13">
        <v>6698.2161800000003</v>
      </c>
      <c r="C9" s="13">
        <v>7549.52628</v>
      </c>
      <c r="D9" s="13">
        <v>6908.34879</v>
      </c>
      <c r="E9" s="13">
        <v>7370.5270499999997</v>
      </c>
      <c r="F9" s="13">
        <v>5734.7833600000004</v>
      </c>
      <c r="G9" s="13">
        <v>5697.6218699999999</v>
      </c>
      <c r="H9" s="13">
        <v>5148.5679899999996</v>
      </c>
      <c r="I9" s="13">
        <v>5385.0114999999996</v>
      </c>
      <c r="J9" s="13">
        <v>5643.1561799999999</v>
      </c>
      <c r="K9" s="13">
        <v>5132.9658399999998</v>
      </c>
      <c r="L9" s="13">
        <v>5901.1590200000001</v>
      </c>
      <c r="M9" s="13">
        <v>5597.6262699999997</v>
      </c>
      <c r="N9" s="13">
        <v>9693.9813400000003</v>
      </c>
      <c r="O9" s="13">
        <v>9986.6262299999999</v>
      </c>
      <c r="P9" s="13">
        <v>10736.7875</v>
      </c>
      <c r="Q9" s="13">
        <v>10063.290300000001</v>
      </c>
      <c r="R9" s="13">
        <v>6260.7377399999996</v>
      </c>
      <c r="S9" s="13">
        <v>5305.6613799999996</v>
      </c>
      <c r="T9" s="13">
        <v>4917.4053599999997</v>
      </c>
      <c r="U9" s="13">
        <v>5738.7376000000004</v>
      </c>
      <c r="V9" s="13">
        <v>6305.8763900000004</v>
      </c>
      <c r="W9" s="13">
        <v>6846.5847899999999</v>
      </c>
      <c r="X9" s="13">
        <v>6522.0960599999999</v>
      </c>
      <c r="Y9" s="13">
        <v>5778.8608400000003</v>
      </c>
      <c r="Z9" s="13">
        <v>7171.9680500000004</v>
      </c>
      <c r="AA9" s="13">
        <v>5174.1058700000003</v>
      </c>
      <c r="AB9" s="13">
        <v>8063.7412100000001</v>
      </c>
      <c r="AC9" s="13">
        <v>4573.1391299999996</v>
      </c>
      <c r="AD9" s="13">
        <v>3981.92049</v>
      </c>
      <c r="AE9" s="13">
        <v>3078.4780799999999</v>
      </c>
      <c r="AF9" s="13">
        <v>3444.70775</v>
      </c>
      <c r="AG9" s="13">
        <v>3791.29891</v>
      </c>
      <c r="AH9" s="13">
        <v>4780.4818999999998</v>
      </c>
      <c r="AI9" s="13">
        <v>5091.0691399999996</v>
      </c>
      <c r="AJ9" s="13">
        <v>4904.7168000000001</v>
      </c>
      <c r="AK9" s="13">
        <v>4053.3591099999999</v>
      </c>
    </row>
    <row r="10" spans="1:37" x14ac:dyDescent="0.2">
      <c r="A10" s="13">
        <v>37</v>
      </c>
      <c r="B10" s="13">
        <v>7530.8037000000004</v>
      </c>
      <c r="C10" s="13">
        <v>8367.07899</v>
      </c>
      <c r="D10" s="13">
        <v>7614.7007199999998</v>
      </c>
      <c r="E10" s="13">
        <v>8223.3973600000008</v>
      </c>
      <c r="F10" s="13">
        <v>5901.7972900000004</v>
      </c>
      <c r="G10" s="13">
        <v>5881.8690900000001</v>
      </c>
      <c r="H10" s="13">
        <v>5230.0537700000004</v>
      </c>
      <c r="I10" s="13">
        <v>5496.35412</v>
      </c>
      <c r="J10" s="13">
        <v>5896.9038899999996</v>
      </c>
      <c r="K10" s="13">
        <v>5295.4409699999997</v>
      </c>
      <c r="L10" s="13">
        <v>6276.3198400000001</v>
      </c>
      <c r="M10" s="13">
        <v>5921.2999799999998</v>
      </c>
      <c r="N10" s="13">
        <v>11550.477199999999</v>
      </c>
      <c r="O10" s="13">
        <v>11814.6219</v>
      </c>
      <c r="P10" s="13">
        <v>12548.9408</v>
      </c>
      <c r="Q10" s="13">
        <v>11888.7384</v>
      </c>
      <c r="R10" s="13">
        <v>6344.4074300000002</v>
      </c>
      <c r="S10" s="13">
        <v>5228.6788900000001</v>
      </c>
      <c r="T10" s="13">
        <v>5077.1022199999998</v>
      </c>
      <c r="U10" s="13">
        <v>5914.3563800000002</v>
      </c>
      <c r="V10" s="13">
        <v>6431.9779900000003</v>
      </c>
      <c r="W10" s="13">
        <v>6815.9350899999999</v>
      </c>
      <c r="X10" s="13">
        <v>6795.4754199999998</v>
      </c>
      <c r="Y10" s="13">
        <v>5915.3913000000002</v>
      </c>
      <c r="Z10" s="13">
        <v>8710.03305</v>
      </c>
      <c r="AA10" s="13">
        <v>6333.1334699999998</v>
      </c>
      <c r="AB10" s="13">
        <v>10052.068799999999</v>
      </c>
      <c r="AC10" s="13">
        <v>5766.5341200000003</v>
      </c>
      <c r="AD10" s="13">
        <v>4262.8365100000001</v>
      </c>
      <c r="AE10" s="13">
        <v>3208.26298</v>
      </c>
      <c r="AF10" s="13">
        <v>3711.3218099999999</v>
      </c>
      <c r="AG10" s="13">
        <v>3894.11645</v>
      </c>
      <c r="AH10" s="13">
        <v>5482.3450199999997</v>
      </c>
      <c r="AI10" s="13">
        <v>5784.10916</v>
      </c>
      <c r="AJ10" s="13">
        <v>5778.9149200000002</v>
      </c>
      <c r="AK10" s="13">
        <v>4858.4666900000002</v>
      </c>
    </row>
    <row r="11" spans="1:37" x14ac:dyDescent="0.2">
      <c r="A11" s="13">
        <v>38</v>
      </c>
      <c r="B11" s="13">
        <v>8899.9633699999995</v>
      </c>
      <c r="C11" s="13">
        <v>9752.6918399999995</v>
      </c>
      <c r="D11" s="13">
        <v>8635.2232299999996</v>
      </c>
      <c r="E11" s="13">
        <v>9654.6819599999999</v>
      </c>
      <c r="F11" s="13">
        <v>6045.4789199999996</v>
      </c>
      <c r="G11" s="13">
        <v>6107.8166099999999</v>
      </c>
      <c r="H11" s="13">
        <v>5332.2478600000004</v>
      </c>
      <c r="I11" s="13">
        <v>5553.7984100000003</v>
      </c>
      <c r="J11" s="13">
        <v>6267.0294599999997</v>
      </c>
      <c r="K11" s="13">
        <v>5653.2975800000004</v>
      </c>
      <c r="L11" s="13">
        <v>6690.9824600000002</v>
      </c>
      <c r="M11" s="13">
        <v>6457.6593800000001</v>
      </c>
      <c r="N11" s="13">
        <v>13997.0394</v>
      </c>
      <c r="O11" s="13">
        <v>14417.3781</v>
      </c>
      <c r="P11" s="13">
        <v>15194.3678</v>
      </c>
      <c r="Q11" s="13">
        <v>14277.6633</v>
      </c>
      <c r="R11" s="13">
        <v>6550.0390299999999</v>
      </c>
      <c r="S11" s="13">
        <v>5261.5576600000004</v>
      </c>
      <c r="T11" s="13">
        <v>5289.8190699999996</v>
      </c>
      <c r="U11" s="13">
        <v>6103.0311300000003</v>
      </c>
      <c r="V11" s="13">
        <v>6648.9937600000003</v>
      </c>
      <c r="W11" s="13">
        <v>6948.4850800000004</v>
      </c>
      <c r="X11" s="13">
        <v>7164.1474799999996</v>
      </c>
      <c r="Y11" s="13">
        <v>6333.8193600000004</v>
      </c>
      <c r="Z11" s="13">
        <v>11746.2456</v>
      </c>
      <c r="AA11" s="13">
        <v>9100.3127700000005</v>
      </c>
      <c r="AB11" s="13">
        <v>13446.2572</v>
      </c>
      <c r="AC11" s="13">
        <v>8162.7164300000004</v>
      </c>
      <c r="AD11" s="13">
        <v>4540.0525200000002</v>
      </c>
      <c r="AE11" s="13">
        <v>3564.8868600000001</v>
      </c>
      <c r="AF11" s="13">
        <v>4069.9380000000001</v>
      </c>
      <c r="AG11" s="13">
        <v>4156.5324199999995</v>
      </c>
      <c r="AH11" s="13">
        <v>7179.0123000000003</v>
      </c>
      <c r="AI11" s="13">
        <v>7240.4893599999996</v>
      </c>
      <c r="AJ11" s="13">
        <v>7513.1515099999997</v>
      </c>
      <c r="AK11" s="13">
        <v>6193.3869999999997</v>
      </c>
    </row>
    <row r="12" spans="1:37" x14ac:dyDescent="0.2">
      <c r="A12" s="13">
        <v>39</v>
      </c>
      <c r="B12" s="13">
        <v>11257.590200000001</v>
      </c>
      <c r="C12" s="13">
        <v>12159.9619</v>
      </c>
      <c r="D12" s="13">
        <v>11099.2284</v>
      </c>
      <c r="E12" s="13">
        <v>11928.6955</v>
      </c>
      <c r="F12" s="13">
        <v>6148.1694399999997</v>
      </c>
      <c r="G12" s="13">
        <v>6394.7543500000002</v>
      </c>
      <c r="H12" s="13">
        <v>5371.4660000000003</v>
      </c>
      <c r="I12" s="13">
        <v>5618.5473300000003</v>
      </c>
      <c r="J12" s="13">
        <v>6839.48657</v>
      </c>
      <c r="K12" s="13">
        <v>6239.8675400000002</v>
      </c>
      <c r="L12" s="13">
        <v>7398.18541</v>
      </c>
      <c r="M12" s="13">
        <v>7011.3229899999997</v>
      </c>
      <c r="N12" s="13">
        <v>17269.471600000001</v>
      </c>
      <c r="O12" s="13">
        <v>18013.662199999999</v>
      </c>
      <c r="P12" s="13">
        <v>18945.9702</v>
      </c>
      <c r="Q12" s="13">
        <v>18050.203000000001</v>
      </c>
      <c r="R12" s="13">
        <v>6529.0220900000004</v>
      </c>
      <c r="S12" s="13">
        <v>5470.0551999999998</v>
      </c>
      <c r="T12" s="13">
        <v>5480.5636699999995</v>
      </c>
      <c r="U12" s="13">
        <v>6207.5585300000002</v>
      </c>
      <c r="V12" s="13">
        <v>6912.26271</v>
      </c>
      <c r="W12" s="13">
        <v>7231.9748600000003</v>
      </c>
      <c r="X12" s="13">
        <v>7719.1059999999998</v>
      </c>
      <c r="Y12" s="13">
        <v>6843.6392299999998</v>
      </c>
      <c r="Z12" s="13">
        <v>16941.84</v>
      </c>
      <c r="AA12" s="13">
        <v>14160.7145</v>
      </c>
      <c r="AB12" s="13">
        <v>19178.779699999999</v>
      </c>
      <c r="AC12" s="13">
        <v>12615.818799999999</v>
      </c>
      <c r="AD12" s="13">
        <v>5216.3713500000003</v>
      </c>
      <c r="AE12" s="13">
        <v>3911.4068699999998</v>
      </c>
      <c r="AF12" s="13">
        <v>4456.5888699999996</v>
      </c>
      <c r="AG12" s="13">
        <v>4524.1851699999997</v>
      </c>
      <c r="AH12" s="13">
        <v>10134.607400000001</v>
      </c>
      <c r="AI12" s="13">
        <v>10059.112999999999</v>
      </c>
      <c r="AJ12" s="13">
        <v>10089.5669</v>
      </c>
      <c r="AK12" s="13">
        <v>8930.8950800000002</v>
      </c>
    </row>
    <row r="13" spans="1:37" x14ac:dyDescent="0.2">
      <c r="A13" s="13">
        <v>40</v>
      </c>
      <c r="B13" s="13">
        <v>15128.5548</v>
      </c>
      <c r="C13" s="13">
        <v>16192.0542</v>
      </c>
      <c r="D13" s="13">
        <v>14955.3</v>
      </c>
      <c r="E13" s="13">
        <v>15996.0344</v>
      </c>
      <c r="F13" s="13">
        <v>6290.7163700000001</v>
      </c>
      <c r="G13" s="13">
        <v>6512.6215099999999</v>
      </c>
      <c r="H13" s="13">
        <v>5760.8105800000003</v>
      </c>
      <c r="I13" s="13">
        <v>5813.9288200000001</v>
      </c>
      <c r="J13" s="13">
        <v>7552.3630300000004</v>
      </c>
      <c r="K13" s="13">
        <v>7027.7761600000003</v>
      </c>
      <c r="L13" s="13">
        <v>8047.2348899999997</v>
      </c>
      <c r="M13" s="13">
        <v>7778.23963</v>
      </c>
      <c r="N13" s="13">
        <v>21567.514299999999</v>
      </c>
      <c r="O13" s="13">
        <v>22359.391</v>
      </c>
      <c r="P13" s="13">
        <v>23705.5893</v>
      </c>
      <c r="Q13" s="13">
        <v>22473.312300000001</v>
      </c>
      <c r="R13" s="13">
        <v>6937.1805100000001</v>
      </c>
      <c r="S13" s="13">
        <v>5808.31639</v>
      </c>
      <c r="T13" s="13">
        <v>5794.14588</v>
      </c>
      <c r="U13" s="13">
        <v>6245.2934800000003</v>
      </c>
      <c r="V13" s="13">
        <v>7497.7913099999996</v>
      </c>
      <c r="W13" s="13">
        <v>7929.6733899999999</v>
      </c>
      <c r="X13" s="13">
        <v>8225.9803200000006</v>
      </c>
      <c r="Y13" s="13">
        <v>7436.3326999999999</v>
      </c>
      <c r="Z13" s="13">
        <v>23972.9231</v>
      </c>
      <c r="AA13" s="13">
        <v>21065.357</v>
      </c>
      <c r="AB13" s="13">
        <v>27011.768400000001</v>
      </c>
      <c r="AC13" s="13">
        <v>18815.4673</v>
      </c>
      <c r="AD13" s="13">
        <v>6431.4683100000002</v>
      </c>
      <c r="AE13" s="13">
        <v>4618.3219200000003</v>
      </c>
      <c r="AF13" s="13">
        <v>5415.6737199999998</v>
      </c>
      <c r="AG13" s="13">
        <v>5373.0524699999996</v>
      </c>
      <c r="AH13" s="13">
        <v>14725.535</v>
      </c>
      <c r="AI13" s="13">
        <v>14906.2662</v>
      </c>
      <c r="AJ13" s="13">
        <v>14698.5677</v>
      </c>
      <c r="AK13" s="13">
        <v>13252.148999999999</v>
      </c>
    </row>
    <row r="14" spans="1:37" x14ac:dyDescent="0.2">
      <c r="A14" s="13">
        <v>41</v>
      </c>
      <c r="B14" s="13">
        <v>20422.861099999998</v>
      </c>
      <c r="C14" s="13">
        <v>21962.7225</v>
      </c>
      <c r="D14" s="13">
        <v>20371.515800000001</v>
      </c>
      <c r="E14" s="13">
        <v>21927.546699999999</v>
      </c>
      <c r="F14" s="13">
        <v>6655.5939399999997</v>
      </c>
      <c r="G14" s="13">
        <v>6982.7426800000003</v>
      </c>
      <c r="H14" s="13">
        <v>6123.7024300000003</v>
      </c>
      <c r="I14" s="13">
        <v>6120.5820000000003</v>
      </c>
      <c r="J14" s="13">
        <v>8894.5026099999995</v>
      </c>
      <c r="K14" s="13">
        <v>7914.9712099999997</v>
      </c>
      <c r="L14" s="13">
        <v>9205.1981699999997</v>
      </c>
      <c r="M14" s="13">
        <v>8886.5596999999998</v>
      </c>
      <c r="N14" s="13">
        <v>26130.020100000002</v>
      </c>
      <c r="O14" s="13">
        <v>27232.453799999999</v>
      </c>
      <c r="P14" s="13">
        <v>28917.789000000001</v>
      </c>
      <c r="Q14" s="13">
        <v>27098.232</v>
      </c>
      <c r="R14" s="13">
        <v>7528.0429599999998</v>
      </c>
      <c r="S14" s="13">
        <v>6263.0464199999997</v>
      </c>
      <c r="T14" s="13">
        <v>6168.3906100000004</v>
      </c>
      <c r="U14" s="13">
        <v>6552.02927</v>
      </c>
      <c r="V14" s="13">
        <v>8319.6808199999996</v>
      </c>
      <c r="W14" s="13">
        <v>8817.55926</v>
      </c>
      <c r="X14" s="13">
        <v>8969.2951499999999</v>
      </c>
      <c r="Y14" s="13">
        <v>8121.8509599999998</v>
      </c>
      <c r="Z14" s="13">
        <v>31715.403999999999</v>
      </c>
      <c r="AA14" s="13">
        <v>28590.6047</v>
      </c>
      <c r="AB14" s="13">
        <v>35140.473299999998</v>
      </c>
      <c r="AC14" s="13">
        <v>25942.1103</v>
      </c>
      <c r="AD14" s="13">
        <v>8427.9785699999993</v>
      </c>
      <c r="AE14" s="13">
        <v>6101.8829500000002</v>
      </c>
      <c r="AF14" s="13">
        <v>7259.4874799999998</v>
      </c>
      <c r="AG14" s="13">
        <v>7213.37968</v>
      </c>
      <c r="AH14" s="13">
        <v>20988.937600000001</v>
      </c>
      <c r="AI14" s="13">
        <v>21813.3279</v>
      </c>
      <c r="AJ14" s="13">
        <v>21305.786400000001</v>
      </c>
      <c r="AK14" s="13">
        <v>19444.5399</v>
      </c>
    </row>
    <row r="15" spans="1:37" x14ac:dyDescent="0.2">
      <c r="A15" s="13">
        <v>42</v>
      </c>
      <c r="B15" s="13">
        <v>27018.670399999999</v>
      </c>
      <c r="C15" s="13">
        <v>28561.3685</v>
      </c>
      <c r="D15" s="13">
        <v>26911.4411</v>
      </c>
      <c r="E15" s="13">
        <v>29130.7052</v>
      </c>
      <c r="F15" s="13">
        <v>7165.8552</v>
      </c>
      <c r="G15" s="13">
        <v>7544.6328800000001</v>
      </c>
      <c r="H15" s="13">
        <v>6761.7594900000004</v>
      </c>
      <c r="I15" s="13">
        <v>6649.2112500000003</v>
      </c>
      <c r="J15" s="13">
        <v>10696.6929</v>
      </c>
      <c r="K15" s="13">
        <v>9156.83151</v>
      </c>
      <c r="L15" s="13">
        <v>11007.317499999999</v>
      </c>
      <c r="M15" s="13">
        <v>10631.3766</v>
      </c>
      <c r="N15" s="13">
        <v>30770.383999999998</v>
      </c>
      <c r="O15" s="13">
        <v>31883.564999999999</v>
      </c>
      <c r="P15" s="13">
        <v>33545.733899999999</v>
      </c>
      <c r="Q15" s="13">
        <v>32129.7179</v>
      </c>
      <c r="R15" s="13">
        <v>8250.2612499999996</v>
      </c>
      <c r="S15" s="13">
        <v>6903.2668199999998</v>
      </c>
      <c r="T15" s="13">
        <v>6870.78611</v>
      </c>
      <c r="U15" s="13">
        <v>6997.84303</v>
      </c>
      <c r="V15" s="13">
        <v>9572.3378699999994</v>
      </c>
      <c r="W15" s="13">
        <v>9834.0942300000006</v>
      </c>
      <c r="X15" s="13">
        <v>10005.016</v>
      </c>
      <c r="Y15" s="13">
        <v>9325.3092799999995</v>
      </c>
      <c r="Z15" s="13">
        <v>38343.897799999999</v>
      </c>
      <c r="AA15" s="13">
        <v>35164.381000000001</v>
      </c>
      <c r="AB15" s="13">
        <v>41789.530500000001</v>
      </c>
      <c r="AC15" s="13">
        <v>32178.331999999999</v>
      </c>
      <c r="AD15" s="13">
        <v>12073.554099999999</v>
      </c>
      <c r="AE15" s="13">
        <v>9657.6620999999996</v>
      </c>
      <c r="AF15" s="13">
        <v>10744.9665</v>
      </c>
      <c r="AG15" s="13">
        <v>11024.9575</v>
      </c>
      <c r="AH15" s="13">
        <v>28463.3102</v>
      </c>
      <c r="AI15" s="13">
        <v>29702.172600000002</v>
      </c>
      <c r="AJ15" s="13">
        <v>28983.1613</v>
      </c>
      <c r="AK15" s="13">
        <v>26315.099600000001</v>
      </c>
    </row>
    <row r="16" spans="1:37" x14ac:dyDescent="0.2">
      <c r="A16" s="13">
        <v>43</v>
      </c>
      <c r="B16" s="13">
        <v>33576.609100000001</v>
      </c>
      <c r="C16" s="13">
        <v>35228.876900000003</v>
      </c>
      <c r="D16" s="13">
        <v>33268.4666</v>
      </c>
      <c r="E16" s="13">
        <v>35815.0213</v>
      </c>
      <c r="F16" s="13">
        <v>7861.9948100000001</v>
      </c>
      <c r="G16" s="13">
        <v>8413.7436099999995</v>
      </c>
      <c r="H16" s="13">
        <v>7581.0142500000002</v>
      </c>
      <c r="I16" s="13">
        <v>7263.0140499999998</v>
      </c>
      <c r="J16" s="13">
        <v>13731.523999999999</v>
      </c>
      <c r="K16" s="13">
        <v>11370.8477</v>
      </c>
      <c r="L16" s="13">
        <v>13594.934300000001</v>
      </c>
      <c r="M16" s="13">
        <v>13768.4018</v>
      </c>
      <c r="N16" s="13">
        <v>35070.815000000002</v>
      </c>
      <c r="O16" s="13">
        <v>36249.992400000003</v>
      </c>
      <c r="P16" s="13">
        <v>37831.5167</v>
      </c>
      <c r="Q16" s="13">
        <v>36429.5916</v>
      </c>
      <c r="R16" s="13">
        <v>9278.3396200000007</v>
      </c>
      <c r="S16" s="13">
        <v>7876.8922300000004</v>
      </c>
      <c r="T16" s="13">
        <v>7509.7327500000001</v>
      </c>
      <c r="U16" s="13">
        <v>7833.1069500000003</v>
      </c>
      <c r="V16" s="13">
        <v>11147.493399999999</v>
      </c>
      <c r="W16" s="13">
        <v>11481.376099999999</v>
      </c>
      <c r="X16" s="13">
        <v>11757.860199999999</v>
      </c>
      <c r="Y16" s="13">
        <v>10729.8614</v>
      </c>
      <c r="Z16" s="13">
        <v>43255.089599999999</v>
      </c>
      <c r="AA16" s="13">
        <v>39622.250599999999</v>
      </c>
      <c r="AB16" s="13">
        <v>46590.860500000003</v>
      </c>
      <c r="AC16" s="13">
        <v>36323.266300000003</v>
      </c>
      <c r="AD16" s="13">
        <v>18119.225399999999</v>
      </c>
      <c r="AE16" s="13">
        <v>15171.670700000001</v>
      </c>
      <c r="AF16" s="13">
        <v>16408.896499999999</v>
      </c>
      <c r="AG16" s="13">
        <v>16791.349300000002</v>
      </c>
      <c r="AH16" s="13">
        <v>34566.829700000002</v>
      </c>
      <c r="AI16" s="13">
        <v>36196.256399999998</v>
      </c>
      <c r="AJ16" s="13">
        <v>36191.275600000001</v>
      </c>
      <c r="AK16" s="13">
        <v>32833.8027</v>
      </c>
    </row>
    <row r="17" spans="1:37" x14ac:dyDescent="0.2">
      <c r="A17" s="13">
        <v>44</v>
      </c>
      <c r="B17" s="13">
        <v>38927.154000000002</v>
      </c>
      <c r="C17" s="13">
        <v>40470.135799999996</v>
      </c>
      <c r="D17" s="13">
        <v>38167.542000000001</v>
      </c>
      <c r="E17" s="13">
        <v>40834.020499999999</v>
      </c>
      <c r="F17" s="13">
        <v>8670.6826600000004</v>
      </c>
      <c r="G17" s="13">
        <v>9492.3486699999994</v>
      </c>
      <c r="H17" s="13">
        <v>8441.6147199999996</v>
      </c>
      <c r="I17" s="13">
        <v>8091.3464299999996</v>
      </c>
      <c r="J17" s="13">
        <v>18641.804599999999</v>
      </c>
      <c r="K17" s="13">
        <v>15071.110500000001</v>
      </c>
      <c r="L17" s="13">
        <v>18338.413700000001</v>
      </c>
      <c r="M17" s="13">
        <v>18824.917099999999</v>
      </c>
      <c r="N17" s="13">
        <v>38560.024100000002</v>
      </c>
      <c r="O17" s="13">
        <v>39759.7408</v>
      </c>
      <c r="P17" s="13">
        <v>41457.574699999997</v>
      </c>
      <c r="Q17" s="13">
        <v>39464.468800000002</v>
      </c>
      <c r="R17" s="13">
        <v>10680.025799999999</v>
      </c>
      <c r="S17" s="13">
        <v>8981.8734700000005</v>
      </c>
      <c r="T17" s="13">
        <v>8650.4587100000008</v>
      </c>
      <c r="U17" s="13">
        <v>9324.7520100000002</v>
      </c>
      <c r="V17" s="13">
        <v>13242.6589</v>
      </c>
      <c r="W17" s="13">
        <v>13880.331700000001</v>
      </c>
      <c r="X17" s="13">
        <v>14347.640100000001</v>
      </c>
      <c r="Y17" s="13">
        <v>12924.8573</v>
      </c>
      <c r="Z17" s="13">
        <v>46132.415300000001</v>
      </c>
      <c r="AA17" s="13">
        <v>42091.863899999997</v>
      </c>
      <c r="AB17" s="13">
        <v>48725.409599999999</v>
      </c>
      <c r="AC17" s="13">
        <v>38492.111599999997</v>
      </c>
      <c r="AD17" s="13">
        <v>25770.2022</v>
      </c>
      <c r="AE17" s="13">
        <v>22660.3452</v>
      </c>
      <c r="AF17" s="13">
        <v>24274.260399999999</v>
      </c>
      <c r="AG17" s="13">
        <v>24791.692299999999</v>
      </c>
      <c r="AH17" s="13">
        <v>39504.063800000004</v>
      </c>
      <c r="AI17" s="13">
        <v>41253.171600000001</v>
      </c>
      <c r="AJ17" s="13">
        <v>42203.575700000001</v>
      </c>
      <c r="AK17" s="13">
        <v>38156.904999999999</v>
      </c>
    </row>
    <row r="18" spans="1:37" x14ac:dyDescent="0.2">
      <c r="A18" s="13">
        <v>45</v>
      </c>
      <c r="B18" s="13">
        <v>42684.435599999997</v>
      </c>
      <c r="C18" s="13">
        <v>44451.237399999998</v>
      </c>
      <c r="D18" s="13">
        <v>42052.264799999997</v>
      </c>
      <c r="E18" s="13">
        <v>44306.562899999997</v>
      </c>
      <c r="F18" s="13">
        <v>10072.9614</v>
      </c>
      <c r="G18" s="13">
        <v>11406.378000000001</v>
      </c>
      <c r="H18" s="13">
        <v>9819.9229200000009</v>
      </c>
      <c r="I18" s="13">
        <v>9855.7369500000004</v>
      </c>
      <c r="J18" s="13">
        <v>25488.595799999999</v>
      </c>
      <c r="K18" s="13">
        <v>20581.222900000001</v>
      </c>
      <c r="L18" s="13">
        <v>25445.193500000001</v>
      </c>
      <c r="M18" s="13">
        <v>25754.8253</v>
      </c>
      <c r="N18" s="13">
        <v>41646.806700000001</v>
      </c>
      <c r="O18" s="13">
        <v>43311.761899999998</v>
      </c>
      <c r="P18" s="13">
        <v>45166.426700000004</v>
      </c>
      <c r="Q18" s="13">
        <v>42100.979500000001</v>
      </c>
      <c r="R18" s="13">
        <v>12286.388300000001</v>
      </c>
      <c r="S18" s="13">
        <v>10496.286899999999</v>
      </c>
      <c r="T18" s="13">
        <v>10302.915199999999</v>
      </c>
      <c r="U18" s="13">
        <v>11062.0723</v>
      </c>
      <c r="V18" s="13">
        <v>16823.657899999998</v>
      </c>
      <c r="W18" s="13">
        <v>17300.4398</v>
      </c>
      <c r="X18" s="13">
        <v>18083.4002</v>
      </c>
      <c r="Y18" s="13">
        <v>16624.235799999999</v>
      </c>
      <c r="Z18" s="13">
        <v>48954.383199999997</v>
      </c>
      <c r="AA18" s="13">
        <v>43921.944900000002</v>
      </c>
      <c r="AB18" s="13">
        <v>49721.494500000001</v>
      </c>
      <c r="AC18" s="13">
        <v>39874.9185</v>
      </c>
      <c r="AD18" s="13">
        <v>33986.284099999997</v>
      </c>
      <c r="AE18" s="13">
        <v>30416.2742</v>
      </c>
      <c r="AF18" s="13">
        <v>33105.895600000003</v>
      </c>
      <c r="AG18" s="13">
        <v>33111.445599999999</v>
      </c>
      <c r="AH18" s="13">
        <v>42733.459600000002</v>
      </c>
      <c r="AI18" s="13">
        <v>43962.218099999998</v>
      </c>
      <c r="AJ18" s="13">
        <v>45165.005400000002</v>
      </c>
      <c r="AK18" s="13">
        <v>41927.569300000003</v>
      </c>
    </row>
    <row r="19" spans="1:37" x14ac:dyDescent="0.2">
      <c r="A19" s="13">
        <v>46</v>
      </c>
      <c r="B19" s="13">
        <v>45251.060400000002</v>
      </c>
      <c r="C19" s="13">
        <v>47144.452299999997</v>
      </c>
      <c r="D19" s="13">
        <v>44106.146200000003</v>
      </c>
      <c r="E19" s="13">
        <v>46658.090700000001</v>
      </c>
      <c r="F19" s="13">
        <v>12840.499400000001</v>
      </c>
      <c r="G19" s="13">
        <v>14411.990599999999</v>
      </c>
      <c r="H19" s="13">
        <v>12735.964900000001</v>
      </c>
      <c r="I19" s="13">
        <v>12517.818499999999</v>
      </c>
      <c r="J19" s="13">
        <v>33477.464500000002</v>
      </c>
      <c r="K19" s="13">
        <v>27181.925599999999</v>
      </c>
      <c r="L19" s="13">
        <v>33362.504999999997</v>
      </c>
      <c r="M19" s="13">
        <v>33578.8076</v>
      </c>
      <c r="N19" s="13">
        <v>44980.140299999999</v>
      </c>
      <c r="O19" s="13">
        <v>46566.759599999998</v>
      </c>
      <c r="P19" s="13">
        <v>48989.5982</v>
      </c>
      <c r="Q19" s="13">
        <v>44881.822399999997</v>
      </c>
      <c r="R19" s="13">
        <v>15034.4321</v>
      </c>
      <c r="S19" s="13">
        <v>12862.522999999999</v>
      </c>
      <c r="T19" s="13">
        <v>12706.249400000001</v>
      </c>
      <c r="U19" s="13">
        <v>13632.666300000001</v>
      </c>
      <c r="V19" s="13">
        <v>21626.186600000001</v>
      </c>
      <c r="W19" s="13">
        <v>22324.92</v>
      </c>
      <c r="X19" s="13">
        <v>23729.949799999999</v>
      </c>
      <c r="Y19" s="13">
        <v>21859.2039</v>
      </c>
      <c r="Z19" s="13">
        <v>51146.14</v>
      </c>
      <c r="AA19" s="13">
        <v>45652.979599999999</v>
      </c>
      <c r="AB19" s="13">
        <v>51366.432800000002</v>
      </c>
      <c r="AC19" s="13">
        <v>41146.369500000001</v>
      </c>
      <c r="AD19" s="13">
        <v>41957.453999999998</v>
      </c>
      <c r="AE19" s="13">
        <v>37190.847099999999</v>
      </c>
      <c r="AF19" s="13">
        <v>40214.3943</v>
      </c>
      <c r="AG19" s="13">
        <v>40173.694199999998</v>
      </c>
      <c r="AH19" s="13">
        <v>45017.645499999999</v>
      </c>
      <c r="AI19" s="13">
        <v>45693.181600000004</v>
      </c>
      <c r="AJ19" s="13">
        <v>46742.631999999998</v>
      </c>
      <c r="AK19" s="13">
        <v>44035.150900000001</v>
      </c>
    </row>
    <row r="20" spans="1:37" x14ac:dyDescent="0.2">
      <c r="A20" s="13">
        <v>47</v>
      </c>
      <c r="B20" s="13">
        <v>46972.615899999997</v>
      </c>
      <c r="C20" s="13">
        <v>49194.433100000002</v>
      </c>
      <c r="D20" s="13">
        <v>46168.112300000001</v>
      </c>
      <c r="E20" s="13">
        <v>48465.387199999997</v>
      </c>
      <c r="F20" s="13">
        <v>17958.997800000001</v>
      </c>
      <c r="G20" s="13">
        <v>19484.8881</v>
      </c>
      <c r="H20" s="13">
        <v>17481.713800000001</v>
      </c>
      <c r="I20" s="13">
        <v>17503.627700000001</v>
      </c>
      <c r="J20" s="13">
        <v>41429.739000000001</v>
      </c>
      <c r="K20" s="13">
        <v>33478.953800000003</v>
      </c>
      <c r="L20" s="13">
        <v>41473.283199999998</v>
      </c>
      <c r="M20" s="13">
        <v>40430.633999999998</v>
      </c>
      <c r="N20" s="13">
        <v>47624.213900000002</v>
      </c>
      <c r="O20" s="13">
        <v>49866.179499999998</v>
      </c>
      <c r="P20" s="13">
        <v>52406.283000000003</v>
      </c>
      <c r="Q20" s="13">
        <v>46818.644399999997</v>
      </c>
      <c r="R20" s="13">
        <v>19112.991099999999</v>
      </c>
      <c r="S20" s="13">
        <v>16399.8164</v>
      </c>
      <c r="T20" s="13">
        <v>16106.375400000001</v>
      </c>
      <c r="U20" s="13">
        <v>17666.9624</v>
      </c>
      <c r="V20" s="13">
        <v>28138.9683</v>
      </c>
      <c r="W20" s="13">
        <v>28782.532299999999</v>
      </c>
      <c r="X20" s="13">
        <v>30501.223999999998</v>
      </c>
      <c r="Y20" s="13">
        <v>28186.8933</v>
      </c>
      <c r="Z20" s="13">
        <v>53022.755799999999</v>
      </c>
      <c r="AA20" s="13">
        <v>47393.122000000003</v>
      </c>
      <c r="AB20" s="13">
        <v>52903.572800000002</v>
      </c>
      <c r="AC20" s="13">
        <v>42855.9156</v>
      </c>
      <c r="AD20" s="13">
        <v>47686.205300000001</v>
      </c>
      <c r="AE20" s="13">
        <v>41399.4643</v>
      </c>
      <c r="AF20" s="13">
        <v>45025.685899999997</v>
      </c>
      <c r="AG20" s="13">
        <v>45012.166599999997</v>
      </c>
      <c r="AH20" s="13">
        <v>47113.842499999999</v>
      </c>
      <c r="AI20" s="13">
        <v>47247.825499999999</v>
      </c>
      <c r="AJ20" s="13">
        <v>48084.383099999999</v>
      </c>
      <c r="AK20" s="13">
        <v>45513.9447</v>
      </c>
    </row>
    <row r="21" spans="1:37" x14ac:dyDescent="0.2">
      <c r="A21" s="13">
        <v>48</v>
      </c>
      <c r="B21" s="13">
        <v>48955.152900000001</v>
      </c>
      <c r="C21" s="13">
        <v>50605.293100000003</v>
      </c>
      <c r="D21" s="13">
        <v>48046.540300000001</v>
      </c>
      <c r="E21" s="13">
        <v>50033.8289</v>
      </c>
      <c r="F21" s="13">
        <v>25564.408100000001</v>
      </c>
      <c r="G21" s="13">
        <v>27593.751499999998</v>
      </c>
      <c r="H21" s="13">
        <v>24750.7559</v>
      </c>
      <c r="I21" s="13">
        <v>25137.121899999998</v>
      </c>
      <c r="J21" s="13">
        <v>47558.4058</v>
      </c>
      <c r="K21" s="13">
        <v>38444.763899999998</v>
      </c>
      <c r="L21" s="13">
        <v>47895.979599999999</v>
      </c>
      <c r="M21" s="13">
        <v>45639.483</v>
      </c>
      <c r="N21" s="13">
        <v>49782.907800000001</v>
      </c>
      <c r="O21" s="13">
        <v>52225.7284</v>
      </c>
      <c r="P21" s="13">
        <v>54906.103999999999</v>
      </c>
      <c r="Q21" s="13">
        <v>49117.849199999997</v>
      </c>
      <c r="R21" s="13">
        <v>25558.821199999998</v>
      </c>
      <c r="S21" s="13">
        <v>21656.597399999999</v>
      </c>
      <c r="T21" s="13">
        <v>21285.537100000001</v>
      </c>
      <c r="U21" s="13">
        <v>22915.384399999999</v>
      </c>
      <c r="V21" s="13">
        <v>35024.0841</v>
      </c>
      <c r="W21" s="13">
        <v>35811.582300000002</v>
      </c>
      <c r="X21" s="13">
        <v>37534.811699999998</v>
      </c>
      <c r="Y21" s="13">
        <v>34443.650500000003</v>
      </c>
      <c r="Z21" s="13">
        <v>54207.114200000004</v>
      </c>
      <c r="AA21" s="13">
        <v>49153.1875</v>
      </c>
      <c r="AB21" s="13">
        <v>54553.705399999999</v>
      </c>
      <c r="AC21" s="13">
        <v>44521.630899999996</v>
      </c>
      <c r="AD21" s="13">
        <v>51267.101799999997</v>
      </c>
      <c r="AE21" s="13">
        <v>44187.2071</v>
      </c>
      <c r="AF21" s="13">
        <v>47310.0141</v>
      </c>
      <c r="AG21" s="13">
        <v>48206.625699999997</v>
      </c>
      <c r="AH21" s="13">
        <v>49110.281600000002</v>
      </c>
      <c r="AI21" s="13">
        <v>49075.985399999998</v>
      </c>
      <c r="AJ21" s="13">
        <v>49106.581599999998</v>
      </c>
      <c r="AK21" s="13">
        <v>46797.776400000002</v>
      </c>
    </row>
    <row r="22" spans="1:37" x14ac:dyDescent="0.2">
      <c r="A22" s="13">
        <v>49</v>
      </c>
      <c r="B22" s="13">
        <v>50645.929600000003</v>
      </c>
      <c r="C22" s="13">
        <v>52398.122100000001</v>
      </c>
      <c r="D22" s="13">
        <v>49503.284800000001</v>
      </c>
      <c r="E22" s="13">
        <v>50877.905200000001</v>
      </c>
      <c r="F22" s="13">
        <v>34460.612800000003</v>
      </c>
      <c r="G22" s="13">
        <v>37362.683799999999</v>
      </c>
      <c r="H22" s="13">
        <v>32925.786599999999</v>
      </c>
      <c r="I22" s="13">
        <v>33764.047599999998</v>
      </c>
      <c r="J22" s="13">
        <v>51629.432500000003</v>
      </c>
      <c r="K22" s="13">
        <v>41476.970999999998</v>
      </c>
      <c r="L22" s="13">
        <v>52014.663800000002</v>
      </c>
      <c r="M22" s="13">
        <v>48535.384100000003</v>
      </c>
      <c r="N22" s="13">
        <v>51309.183100000002</v>
      </c>
      <c r="O22" s="13">
        <v>54093.608399999997</v>
      </c>
      <c r="P22" s="13">
        <v>56902.872000000003</v>
      </c>
      <c r="Q22" s="13">
        <v>50656.145499999999</v>
      </c>
      <c r="R22" s="13">
        <v>33753.594499999999</v>
      </c>
      <c r="S22" s="13">
        <v>28067.717700000001</v>
      </c>
      <c r="T22" s="13">
        <v>27324.721300000001</v>
      </c>
      <c r="U22" s="13">
        <v>29395.844700000001</v>
      </c>
      <c r="V22" s="13">
        <v>41134.837399999997</v>
      </c>
      <c r="W22" s="13">
        <v>42284.877699999997</v>
      </c>
      <c r="X22" s="13">
        <v>43073.729200000002</v>
      </c>
      <c r="Y22" s="13">
        <v>39682.439899999998</v>
      </c>
      <c r="Z22" s="13">
        <v>55405.063099999999</v>
      </c>
      <c r="AA22" s="13">
        <v>50274.716899999999</v>
      </c>
      <c r="AB22" s="13">
        <v>56231.801500000001</v>
      </c>
      <c r="AC22" s="13">
        <v>45167.993900000001</v>
      </c>
      <c r="AD22" s="13">
        <v>53749.949699999997</v>
      </c>
      <c r="AE22" s="13">
        <v>45993.878400000001</v>
      </c>
      <c r="AF22" s="13">
        <v>48421.937700000002</v>
      </c>
      <c r="AG22" s="13">
        <v>49568.940300000002</v>
      </c>
      <c r="AH22" s="13">
        <v>50083.668400000002</v>
      </c>
      <c r="AI22" s="13">
        <v>50281.263099999996</v>
      </c>
      <c r="AJ22" s="13">
        <v>50052.289499999999</v>
      </c>
      <c r="AK22" s="13">
        <v>47525.681900000003</v>
      </c>
    </row>
    <row r="23" spans="1:37" x14ac:dyDescent="0.2">
      <c r="A23" s="13">
        <v>50</v>
      </c>
      <c r="B23" s="13">
        <v>52141.112099999998</v>
      </c>
      <c r="C23" s="13">
        <v>53631.755799999999</v>
      </c>
      <c r="D23" s="13">
        <v>50328.142200000002</v>
      </c>
      <c r="E23" s="13">
        <v>51476.956899999997</v>
      </c>
      <c r="F23" s="13">
        <v>42556.923499999997</v>
      </c>
      <c r="G23" s="13">
        <v>46487.743600000002</v>
      </c>
      <c r="H23" s="13">
        <v>40595.5913</v>
      </c>
      <c r="I23" s="13">
        <v>41855.819600000003</v>
      </c>
      <c r="J23" s="13">
        <v>54213.574200000003</v>
      </c>
      <c r="K23" s="13">
        <v>43031.512600000002</v>
      </c>
      <c r="L23" s="13">
        <v>54679.5821</v>
      </c>
      <c r="M23" s="13">
        <v>50345.020900000003</v>
      </c>
      <c r="N23" s="13">
        <v>52797.643700000001</v>
      </c>
      <c r="O23" s="13">
        <v>55317.367200000001</v>
      </c>
      <c r="P23" s="13">
        <v>58419.912499999999</v>
      </c>
      <c r="Q23" s="13">
        <v>51311.650999999998</v>
      </c>
      <c r="R23" s="13">
        <v>41334.498299999999</v>
      </c>
      <c r="S23" s="13">
        <v>34768.7762</v>
      </c>
      <c r="T23" s="13">
        <v>33244.2523</v>
      </c>
      <c r="U23" s="13">
        <v>36444.876700000001</v>
      </c>
      <c r="V23" s="13">
        <v>45679.749400000001</v>
      </c>
      <c r="W23" s="13">
        <v>46614.286500000002</v>
      </c>
      <c r="X23" s="13">
        <v>46871.186699999998</v>
      </c>
      <c r="Y23" s="13">
        <v>42998.020499999999</v>
      </c>
      <c r="Z23" s="13">
        <v>56411.749900000003</v>
      </c>
      <c r="AA23" s="13">
        <v>50489.957799999996</v>
      </c>
      <c r="AB23" s="13">
        <v>57340.594299999997</v>
      </c>
      <c r="AC23" s="13">
        <v>45357.476999999999</v>
      </c>
      <c r="AD23" s="13">
        <v>55444.838100000001</v>
      </c>
      <c r="AE23" s="13">
        <v>46940.0844</v>
      </c>
      <c r="AF23" s="13">
        <v>49294.001199999999</v>
      </c>
      <c r="AG23" s="13">
        <v>51382.655899999998</v>
      </c>
      <c r="AH23" s="13">
        <v>51590.496800000001</v>
      </c>
      <c r="AI23" s="13">
        <v>51818.331899999997</v>
      </c>
      <c r="AJ23" s="13">
        <v>52063.457499999997</v>
      </c>
      <c r="AK23" s="13">
        <v>48388.78</v>
      </c>
    </row>
    <row r="24" spans="1:37" x14ac:dyDescent="0.2">
      <c r="A24" s="13">
        <v>51</v>
      </c>
      <c r="B24" s="13">
        <v>53578.353900000002</v>
      </c>
      <c r="C24" s="13">
        <v>54896.097399999999</v>
      </c>
      <c r="D24" s="13">
        <v>50941.023000000001</v>
      </c>
      <c r="E24" s="13">
        <v>52440.3897</v>
      </c>
      <c r="F24" s="13">
        <v>48058.312899999997</v>
      </c>
      <c r="G24" s="13">
        <v>53040.150600000001</v>
      </c>
      <c r="H24" s="13">
        <v>46184.778200000001</v>
      </c>
      <c r="I24" s="13">
        <v>48489.570500000002</v>
      </c>
      <c r="J24" s="13">
        <v>56116.114699999998</v>
      </c>
      <c r="K24" s="13">
        <v>44497.972900000001</v>
      </c>
      <c r="L24" s="13">
        <v>56727.080699999999</v>
      </c>
      <c r="M24" s="13">
        <v>51549.648800000003</v>
      </c>
      <c r="N24" s="13">
        <v>53962.650600000001</v>
      </c>
      <c r="O24" s="13">
        <v>56439.464500000002</v>
      </c>
      <c r="P24" s="13">
        <v>60361.6702</v>
      </c>
      <c r="Q24" s="13">
        <v>51482.493199999997</v>
      </c>
      <c r="R24" s="13">
        <v>47641.409599999999</v>
      </c>
      <c r="S24" s="13">
        <v>40110.4211</v>
      </c>
      <c r="T24" s="13">
        <v>38254.243600000002</v>
      </c>
      <c r="U24" s="13">
        <v>41773.943299999999</v>
      </c>
      <c r="V24" s="13">
        <v>49010.057800000002</v>
      </c>
      <c r="W24" s="13">
        <v>49032.109700000001</v>
      </c>
      <c r="X24" s="13">
        <v>48949.395299999996</v>
      </c>
      <c r="Y24" s="13">
        <v>44982.449000000001</v>
      </c>
      <c r="Z24" s="13">
        <v>58835.6823</v>
      </c>
      <c r="AA24" s="13">
        <v>50901.726000000002</v>
      </c>
      <c r="AB24" s="13">
        <v>58603.649100000002</v>
      </c>
      <c r="AC24" s="13">
        <v>45549.592799999999</v>
      </c>
      <c r="AD24" s="13">
        <v>56720.771800000002</v>
      </c>
      <c r="AE24" s="13">
        <v>47808.1633</v>
      </c>
      <c r="AF24" s="13">
        <v>50546.952100000002</v>
      </c>
      <c r="AG24" s="13">
        <v>53123.0118</v>
      </c>
      <c r="AH24" s="13">
        <v>53061.961600000002</v>
      </c>
      <c r="AI24" s="13">
        <v>52845.155400000003</v>
      </c>
      <c r="AJ24" s="13">
        <v>53028.803899999999</v>
      </c>
      <c r="AK24" s="13">
        <v>49199.508699999998</v>
      </c>
    </row>
    <row r="25" spans="1:37" x14ac:dyDescent="0.2">
      <c r="A25" s="13">
        <v>52</v>
      </c>
      <c r="B25" s="13">
        <v>54847.092499999999</v>
      </c>
      <c r="C25" s="13">
        <v>55656.489500000003</v>
      </c>
      <c r="D25" s="13">
        <v>51491.069799999997</v>
      </c>
      <c r="E25" s="13">
        <v>52938.8076</v>
      </c>
      <c r="F25" s="13">
        <v>51058.535600000003</v>
      </c>
      <c r="G25" s="13">
        <v>56299.44</v>
      </c>
      <c r="H25" s="13">
        <v>49939.010300000002</v>
      </c>
      <c r="I25" s="13">
        <v>51820.346100000002</v>
      </c>
      <c r="J25" s="13">
        <v>57819.089500000002</v>
      </c>
      <c r="K25" s="13">
        <v>45874.437299999998</v>
      </c>
      <c r="L25" s="13">
        <v>57906.603300000002</v>
      </c>
      <c r="M25" s="13">
        <v>52106.5746</v>
      </c>
      <c r="N25" s="13">
        <v>55506.44</v>
      </c>
      <c r="O25" s="13">
        <v>57222.822899999999</v>
      </c>
      <c r="P25" s="13">
        <v>62324.763400000003</v>
      </c>
      <c r="Q25" s="13">
        <v>52335.112000000001</v>
      </c>
      <c r="R25" s="13">
        <v>51397.708899999998</v>
      </c>
      <c r="S25" s="13">
        <v>43769.278299999998</v>
      </c>
      <c r="T25" s="13">
        <v>41343.1757</v>
      </c>
      <c r="U25" s="13">
        <v>45597.512699999999</v>
      </c>
      <c r="V25" s="13">
        <v>51311.252899999999</v>
      </c>
      <c r="W25" s="13">
        <v>50643.567199999998</v>
      </c>
      <c r="X25" s="13">
        <v>50507.275600000001</v>
      </c>
      <c r="Y25" s="13">
        <v>46162.979700000004</v>
      </c>
      <c r="Z25" s="13">
        <v>60363.999199999998</v>
      </c>
      <c r="AA25" s="13">
        <v>51217.151700000002</v>
      </c>
      <c r="AB25" s="13">
        <v>59920.353999999999</v>
      </c>
      <c r="AC25" s="13">
        <v>46177.242299999998</v>
      </c>
      <c r="AD25" s="13">
        <v>58174.875099999997</v>
      </c>
      <c r="AE25" s="13">
        <v>48894.684999999998</v>
      </c>
      <c r="AF25" s="13">
        <v>51572.992899999997</v>
      </c>
      <c r="AG25" s="13">
        <v>54442.135900000001</v>
      </c>
      <c r="AH25" s="13">
        <v>54694.021099999998</v>
      </c>
      <c r="AI25" s="13">
        <v>53890.621200000001</v>
      </c>
      <c r="AJ25" s="13">
        <v>54321.387499999997</v>
      </c>
      <c r="AK25" s="13">
        <v>49615.759599999998</v>
      </c>
    </row>
    <row r="26" spans="1:37" x14ac:dyDescent="0.2">
      <c r="A26" s="13">
        <v>53</v>
      </c>
      <c r="B26" s="13">
        <v>55700.671999999999</v>
      </c>
      <c r="C26" s="13">
        <v>56316.318599999999</v>
      </c>
      <c r="D26" s="13">
        <v>52557.689599999998</v>
      </c>
      <c r="E26" s="13">
        <v>53663.4565</v>
      </c>
      <c r="F26" s="13">
        <v>52293.233099999998</v>
      </c>
      <c r="G26" s="13">
        <v>57512.932699999998</v>
      </c>
      <c r="H26" s="13">
        <v>51584.895400000001</v>
      </c>
      <c r="I26" s="13">
        <v>53543.0363</v>
      </c>
      <c r="J26" s="13">
        <v>59467.8822</v>
      </c>
      <c r="K26" s="13">
        <v>47293.311000000002</v>
      </c>
      <c r="L26" s="13">
        <v>59283.138599999998</v>
      </c>
      <c r="M26" s="13">
        <v>52777.750800000002</v>
      </c>
      <c r="N26" s="13">
        <v>56857.414900000003</v>
      </c>
      <c r="O26" s="13">
        <v>58220.331200000001</v>
      </c>
      <c r="P26" s="13">
        <v>63730.828099999999</v>
      </c>
      <c r="Q26" s="13">
        <v>53020.232199999999</v>
      </c>
      <c r="R26" s="13">
        <v>53099.762199999997</v>
      </c>
      <c r="S26" s="13">
        <v>45848.123699999996</v>
      </c>
      <c r="T26" s="13">
        <v>43014.101600000002</v>
      </c>
      <c r="U26" s="13">
        <v>48276.136899999998</v>
      </c>
      <c r="V26" s="13">
        <v>53107.245499999997</v>
      </c>
      <c r="W26" s="13">
        <v>51831.501600000003</v>
      </c>
      <c r="X26" s="13">
        <v>51927.510799999996</v>
      </c>
      <c r="Y26" s="13">
        <v>47192.650300000001</v>
      </c>
      <c r="Z26" s="13">
        <v>61399.4323</v>
      </c>
      <c r="AA26" s="13">
        <v>52168.623099999997</v>
      </c>
      <c r="AB26" s="13">
        <v>60950.1659</v>
      </c>
      <c r="AC26" s="13">
        <v>46699.654999999999</v>
      </c>
      <c r="AD26" s="13">
        <v>59218.988899999997</v>
      </c>
      <c r="AE26" s="13">
        <v>49608.217299999997</v>
      </c>
      <c r="AF26" s="13">
        <v>52787.591800000002</v>
      </c>
      <c r="AG26" s="13">
        <v>55302.601300000002</v>
      </c>
      <c r="AH26" s="13">
        <v>55969.314299999998</v>
      </c>
      <c r="AI26" s="13">
        <v>55066.298799999997</v>
      </c>
      <c r="AJ26" s="13">
        <v>55677.369400000003</v>
      </c>
      <c r="AK26" s="13">
        <v>50227.541799999999</v>
      </c>
    </row>
    <row r="27" spans="1:37" x14ac:dyDescent="0.2">
      <c r="A27" s="13">
        <v>54</v>
      </c>
      <c r="B27" s="13">
        <v>56746.867100000003</v>
      </c>
      <c r="C27" s="13">
        <v>56659.424099999997</v>
      </c>
      <c r="D27" s="13">
        <v>53634.237999999998</v>
      </c>
      <c r="E27" s="13">
        <v>54398.175999999999</v>
      </c>
      <c r="F27" s="13">
        <v>53351.058900000004</v>
      </c>
      <c r="G27" s="13">
        <v>58341.477800000001</v>
      </c>
      <c r="H27" s="13">
        <v>52820.444000000003</v>
      </c>
      <c r="I27" s="13">
        <v>55016.943099999997</v>
      </c>
      <c r="J27" s="13">
        <v>60738.819300000003</v>
      </c>
      <c r="K27" s="13">
        <v>48491.059800000003</v>
      </c>
      <c r="L27" s="13">
        <v>60329.7592</v>
      </c>
      <c r="M27" s="13">
        <v>53613.1751</v>
      </c>
      <c r="N27" s="13">
        <v>57838.284800000001</v>
      </c>
      <c r="O27" s="13">
        <v>59336.1394</v>
      </c>
      <c r="P27" s="13">
        <v>64771.484799999998</v>
      </c>
      <c r="Q27" s="13">
        <v>54013.6008</v>
      </c>
      <c r="R27" s="13">
        <v>54509.409399999997</v>
      </c>
      <c r="S27" s="13">
        <v>46952.6273</v>
      </c>
      <c r="T27" s="13">
        <v>44188.024799999999</v>
      </c>
      <c r="U27" s="13">
        <v>49559.125200000002</v>
      </c>
      <c r="V27" s="13">
        <v>54779.843200000003</v>
      </c>
      <c r="W27" s="13">
        <v>53035.119200000001</v>
      </c>
      <c r="X27" s="13">
        <v>53407.1348</v>
      </c>
      <c r="Y27" s="13">
        <v>48435.435700000002</v>
      </c>
      <c r="Z27" s="13">
        <v>61942.977800000001</v>
      </c>
      <c r="AA27" s="13">
        <v>53252.654399999999</v>
      </c>
      <c r="AB27" s="13">
        <v>61660.2117</v>
      </c>
      <c r="AC27" s="13">
        <v>47675.318700000003</v>
      </c>
      <c r="AD27" s="13">
        <v>59603.007100000003</v>
      </c>
      <c r="AE27" s="13">
        <v>50490.100100000003</v>
      </c>
      <c r="AF27" s="13">
        <v>53421.075900000003</v>
      </c>
      <c r="AG27" s="13">
        <v>56253.005299999997</v>
      </c>
      <c r="AH27" s="13">
        <v>56797.6181</v>
      </c>
      <c r="AI27" s="13">
        <v>55957.075799999999</v>
      </c>
      <c r="AJ27" s="13">
        <v>56356.0363</v>
      </c>
      <c r="AK27" s="13">
        <v>51164.4977</v>
      </c>
    </row>
    <row r="28" spans="1:37" x14ac:dyDescent="0.2">
      <c r="A28" s="13">
        <v>55</v>
      </c>
      <c r="B28" s="13">
        <v>57381.0236</v>
      </c>
      <c r="C28" s="13">
        <v>57534.846599999997</v>
      </c>
      <c r="D28" s="13">
        <v>54451.648800000003</v>
      </c>
      <c r="E28" s="13">
        <v>55461.6754</v>
      </c>
      <c r="F28" s="13">
        <v>53885.574399999998</v>
      </c>
      <c r="G28" s="13">
        <v>59483.058900000004</v>
      </c>
      <c r="H28" s="13">
        <v>53434.955999999998</v>
      </c>
      <c r="I28" s="13">
        <v>55898.6774</v>
      </c>
      <c r="J28" s="13">
        <v>61328.722399999999</v>
      </c>
      <c r="K28" s="13">
        <v>49431.373099999997</v>
      </c>
      <c r="L28" s="13">
        <v>61649.275699999998</v>
      </c>
      <c r="M28" s="13">
        <v>53987.4139</v>
      </c>
      <c r="N28" s="13">
        <v>58541.874400000001</v>
      </c>
      <c r="O28" s="13">
        <v>60681.700799999999</v>
      </c>
      <c r="P28" s="13">
        <v>65808.240600000005</v>
      </c>
      <c r="Q28" s="13">
        <v>54829.758399999999</v>
      </c>
      <c r="R28" s="13">
        <v>56036.082600000002</v>
      </c>
      <c r="S28" s="13">
        <v>47552.326399999998</v>
      </c>
      <c r="T28" s="13">
        <v>45211.406199999998</v>
      </c>
      <c r="U28" s="13">
        <v>50898.795599999998</v>
      </c>
      <c r="V28" s="13">
        <v>55615.107100000001</v>
      </c>
      <c r="W28" s="13">
        <v>54465.146399999998</v>
      </c>
      <c r="X28" s="13">
        <v>54522.1469</v>
      </c>
      <c r="Y28" s="13">
        <v>49284.153700000003</v>
      </c>
      <c r="Z28" s="13">
        <v>62497.765500000001</v>
      </c>
      <c r="AA28" s="13">
        <v>54136.885199999997</v>
      </c>
      <c r="AB28" s="13">
        <v>62537.825199999999</v>
      </c>
      <c r="AC28" s="13">
        <v>48150.485200000003</v>
      </c>
      <c r="AD28" s="13">
        <v>60503.318700000003</v>
      </c>
      <c r="AE28" s="13">
        <v>52060.753599999996</v>
      </c>
      <c r="AF28" s="13">
        <v>54171.394899999999</v>
      </c>
      <c r="AG28" s="13">
        <v>56821.525900000001</v>
      </c>
      <c r="AH28" s="13">
        <v>57327.928899999999</v>
      </c>
      <c r="AI28" s="13">
        <v>56815.122000000003</v>
      </c>
      <c r="AJ28" s="13">
        <v>56918.722199999997</v>
      </c>
      <c r="AK28" s="13">
        <v>51677.731599999999</v>
      </c>
    </row>
    <row r="29" spans="1:37" x14ac:dyDescent="0.2">
      <c r="A29" s="13">
        <v>56</v>
      </c>
      <c r="B29" s="13">
        <v>58290.629000000001</v>
      </c>
      <c r="C29" s="13">
        <v>58580.545400000003</v>
      </c>
      <c r="D29" s="13">
        <v>55560.2526</v>
      </c>
      <c r="E29" s="13">
        <v>56436.2425</v>
      </c>
      <c r="F29" s="13">
        <v>54529.234100000001</v>
      </c>
      <c r="G29" s="13">
        <v>60568.259400000003</v>
      </c>
      <c r="H29" s="13">
        <v>54297.329400000002</v>
      </c>
      <c r="I29" s="13">
        <v>56633.9643</v>
      </c>
      <c r="J29" s="13">
        <v>61777.497000000003</v>
      </c>
      <c r="K29" s="13">
        <v>50309.703300000001</v>
      </c>
      <c r="L29" s="13">
        <v>62815.323700000001</v>
      </c>
      <c r="M29" s="13">
        <v>54738.373800000001</v>
      </c>
      <c r="N29" s="13">
        <v>59682.759599999998</v>
      </c>
      <c r="O29" s="13">
        <v>62020.495499999997</v>
      </c>
      <c r="P29" s="13">
        <v>66424.339300000007</v>
      </c>
      <c r="Q29" s="13">
        <v>55724.012999999999</v>
      </c>
      <c r="R29" s="13">
        <v>56704.5645</v>
      </c>
      <c r="S29" s="13">
        <v>48060.792999999998</v>
      </c>
      <c r="T29" s="13">
        <v>45767.001600000003</v>
      </c>
      <c r="U29" s="13">
        <v>52229.629300000001</v>
      </c>
      <c r="V29" s="13">
        <v>56370.920599999998</v>
      </c>
      <c r="W29" s="13">
        <v>55779.421300000002</v>
      </c>
      <c r="X29" s="13">
        <v>56077.161200000002</v>
      </c>
      <c r="Y29" s="13">
        <v>50528.372100000001</v>
      </c>
      <c r="Z29" s="13">
        <v>63151.599699999999</v>
      </c>
      <c r="AA29" s="13">
        <v>54557.191899999998</v>
      </c>
      <c r="AB29" s="13">
        <v>63113.816899999998</v>
      </c>
      <c r="AC29" s="13">
        <v>48835.129000000001</v>
      </c>
      <c r="AD29" s="13">
        <v>61319.241699999999</v>
      </c>
      <c r="AE29" s="13">
        <v>52723.553200000002</v>
      </c>
      <c r="AF29" s="13">
        <v>54599.101600000002</v>
      </c>
      <c r="AG29" s="13">
        <v>57703.7644</v>
      </c>
      <c r="AH29" s="13">
        <v>58414.450599999996</v>
      </c>
      <c r="AI29" s="13">
        <v>57672.171999999999</v>
      </c>
      <c r="AJ29" s="13">
        <v>58528.296999999999</v>
      </c>
      <c r="AK29" s="13">
        <v>52046.451699999998</v>
      </c>
    </row>
    <row r="30" spans="1:37" x14ac:dyDescent="0.2">
      <c r="A30" s="13">
        <v>57</v>
      </c>
      <c r="B30" s="13">
        <v>59250.019500000002</v>
      </c>
      <c r="C30" s="13">
        <v>59438.663699999997</v>
      </c>
      <c r="D30" s="13">
        <v>55940.732300000003</v>
      </c>
      <c r="E30" s="13">
        <v>57677.180800000002</v>
      </c>
      <c r="F30" s="13">
        <v>55066.940900000001</v>
      </c>
      <c r="G30" s="13">
        <v>61150.077799999999</v>
      </c>
      <c r="H30" s="13">
        <v>54772.131200000003</v>
      </c>
      <c r="I30" s="13">
        <v>57755.688000000002</v>
      </c>
      <c r="J30" s="13">
        <v>62649.515399999997</v>
      </c>
      <c r="K30" s="13">
        <v>51305.9715</v>
      </c>
      <c r="L30" s="13">
        <v>64386.460299999999</v>
      </c>
      <c r="M30" s="13">
        <v>56235.612999999998</v>
      </c>
      <c r="N30" s="13">
        <v>60296.310799999999</v>
      </c>
      <c r="O30" s="13">
        <v>63009.485500000003</v>
      </c>
      <c r="P30" s="13">
        <v>67439.282099999997</v>
      </c>
      <c r="Q30" s="13">
        <v>56471.945200000002</v>
      </c>
      <c r="R30" s="13">
        <v>57493.734400000001</v>
      </c>
      <c r="S30" s="13">
        <v>48584.544500000004</v>
      </c>
      <c r="T30" s="13">
        <v>46456.420700000002</v>
      </c>
      <c r="U30" s="13">
        <v>53487.142500000002</v>
      </c>
      <c r="V30" s="13">
        <v>56790.6224</v>
      </c>
      <c r="W30" s="13">
        <v>56980.570899999999</v>
      </c>
      <c r="X30" s="13">
        <v>57854.684300000001</v>
      </c>
      <c r="Y30" s="13">
        <v>51865.972600000001</v>
      </c>
      <c r="Z30" s="13">
        <v>64293.123399999997</v>
      </c>
      <c r="AA30" s="13">
        <v>55595.115400000002</v>
      </c>
      <c r="AB30" s="13">
        <v>64165.544300000001</v>
      </c>
      <c r="AC30" s="13">
        <v>49631.484700000001</v>
      </c>
      <c r="AD30" s="13">
        <v>61629.971299999997</v>
      </c>
      <c r="AE30" s="13">
        <v>53307.300600000002</v>
      </c>
      <c r="AF30" s="13">
        <v>55438.007400000002</v>
      </c>
      <c r="AG30" s="13">
        <v>58770.860999999997</v>
      </c>
      <c r="AH30" s="13">
        <v>59617.664799999999</v>
      </c>
      <c r="AI30" s="13">
        <v>59060.813600000001</v>
      </c>
      <c r="AJ30" s="13">
        <v>59728.2382</v>
      </c>
      <c r="AK30" s="13">
        <v>53165.063800000004</v>
      </c>
    </row>
    <row r="31" spans="1:37" x14ac:dyDescent="0.2">
      <c r="A31" s="13">
        <v>58</v>
      </c>
      <c r="B31" s="13">
        <v>59690.071000000004</v>
      </c>
      <c r="C31" s="13">
        <v>60124.661899999999</v>
      </c>
      <c r="D31" s="13">
        <v>56554.109600000003</v>
      </c>
      <c r="E31" s="13">
        <v>57720.441299999999</v>
      </c>
      <c r="F31" s="13">
        <v>55789.107799999998</v>
      </c>
      <c r="G31" s="13">
        <v>61240.499300000003</v>
      </c>
      <c r="H31" s="13">
        <v>55332.3194</v>
      </c>
      <c r="I31" s="13">
        <v>58285.310100000002</v>
      </c>
      <c r="J31" s="13">
        <v>63690.462599999999</v>
      </c>
      <c r="K31" s="13">
        <v>52008.5648</v>
      </c>
      <c r="L31" s="13">
        <v>65393.8629</v>
      </c>
      <c r="M31" s="13">
        <v>57464.565999999999</v>
      </c>
      <c r="N31" s="13">
        <v>61227.822699999997</v>
      </c>
      <c r="O31" s="13">
        <v>64089.3897</v>
      </c>
      <c r="P31" s="13">
        <v>68354.076000000001</v>
      </c>
      <c r="Q31" s="13">
        <v>57617.447699999997</v>
      </c>
      <c r="R31" s="13">
        <v>57835.896500000003</v>
      </c>
      <c r="S31" s="13">
        <v>48598.157800000001</v>
      </c>
      <c r="T31" s="13">
        <v>46754.558599999997</v>
      </c>
      <c r="U31" s="13">
        <v>54544.039499999999</v>
      </c>
      <c r="V31" s="13">
        <v>57936.045400000003</v>
      </c>
      <c r="W31" s="13">
        <v>58346.432800000002</v>
      </c>
      <c r="X31" s="13">
        <v>59265.6849</v>
      </c>
      <c r="Y31" s="13">
        <v>53122.610099999998</v>
      </c>
      <c r="Z31" s="13">
        <v>64966.738400000002</v>
      </c>
      <c r="AA31" s="13">
        <v>56240.126499999998</v>
      </c>
      <c r="AB31" s="13">
        <v>64641.137699999999</v>
      </c>
      <c r="AC31" s="13">
        <v>50598.040699999998</v>
      </c>
      <c r="AD31" s="13">
        <v>61907.97</v>
      </c>
      <c r="AE31" s="13">
        <v>54203.77</v>
      </c>
      <c r="AF31" s="13">
        <v>56386.063300000002</v>
      </c>
      <c r="AG31" s="13">
        <v>59148.261899999998</v>
      </c>
      <c r="AH31" s="13">
        <v>60840.5887</v>
      </c>
      <c r="AI31" s="13">
        <v>60093.756300000001</v>
      </c>
      <c r="AJ31" s="13">
        <v>61205.110699999997</v>
      </c>
      <c r="AK31" s="13">
        <v>54171.750699999997</v>
      </c>
    </row>
    <row r="32" spans="1:37" x14ac:dyDescent="0.2">
      <c r="A32" s="13">
        <v>59</v>
      </c>
      <c r="B32" s="13">
        <v>60077.500800000002</v>
      </c>
      <c r="C32" s="13">
        <v>60402.025600000001</v>
      </c>
      <c r="D32" s="13">
        <v>56801.971100000002</v>
      </c>
      <c r="E32" s="13">
        <v>58113.048199999997</v>
      </c>
      <c r="F32" s="13">
        <v>56720.556199999999</v>
      </c>
      <c r="G32" s="13">
        <v>60967.248899999999</v>
      </c>
      <c r="H32" s="13">
        <v>55060.841899999999</v>
      </c>
      <c r="I32" s="13">
        <v>58874.504099999998</v>
      </c>
      <c r="J32" s="13">
        <v>64048.319199999998</v>
      </c>
      <c r="K32" s="13">
        <v>52526.130700000002</v>
      </c>
      <c r="L32" s="13">
        <v>65772.782399999996</v>
      </c>
      <c r="M32" s="13">
        <v>58590.403100000003</v>
      </c>
      <c r="N32" s="13">
        <v>62226.604700000004</v>
      </c>
      <c r="O32" s="13">
        <v>65071.931400000001</v>
      </c>
      <c r="P32" s="13">
        <v>69077.408800000005</v>
      </c>
      <c r="Q32" s="13">
        <v>58495.621200000001</v>
      </c>
      <c r="R32" s="13">
        <v>58122.809500000003</v>
      </c>
      <c r="S32" s="13">
        <v>49595.108800000002</v>
      </c>
      <c r="T32" s="13">
        <v>46821.749100000001</v>
      </c>
      <c r="U32" s="13">
        <v>55823.445399999997</v>
      </c>
      <c r="V32" s="13">
        <v>58327.804199999999</v>
      </c>
      <c r="W32" s="13">
        <v>59335.024799999999</v>
      </c>
      <c r="X32" s="13">
        <v>60218.532200000001</v>
      </c>
      <c r="Y32" s="13">
        <v>54296.533300000003</v>
      </c>
      <c r="Z32" s="13">
        <v>65570.764800000004</v>
      </c>
      <c r="AA32" s="13">
        <v>56877.524100000002</v>
      </c>
      <c r="AB32" s="13">
        <v>65849.973100000003</v>
      </c>
      <c r="AC32" s="13">
        <v>50970.176200000002</v>
      </c>
      <c r="AD32" s="13">
        <v>62342.649799999999</v>
      </c>
      <c r="AE32" s="13">
        <v>54619.949699999997</v>
      </c>
      <c r="AF32" s="13">
        <v>57197.076699999998</v>
      </c>
      <c r="AG32" s="13">
        <v>59947.748299999999</v>
      </c>
      <c r="AH32" s="13">
        <v>61290.353199999998</v>
      </c>
      <c r="AI32" s="13">
        <v>61092.1181</v>
      </c>
      <c r="AJ32" s="13">
        <v>62642.065900000001</v>
      </c>
      <c r="AK32" s="13">
        <v>55184.770299999996</v>
      </c>
    </row>
    <row r="33" spans="1:37" x14ac:dyDescent="0.2">
      <c r="A33" s="13">
        <v>60</v>
      </c>
      <c r="B33" s="13">
        <v>61343.686300000001</v>
      </c>
      <c r="C33" s="13">
        <v>60824.205600000001</v>
      </c>
      <c r="D33" s="13">
        <v>57201.598899999997</v>
      </c>
      <c r="E33" s="13">
        <v>58063.972300000001</v>
      </c>
      <c r="F33" s="13">
        <v>57767.5314</v>
      </c>
      <c r="G33" s="13">
        <v>60974.4827</v>
      </c>
      <c r="H33" s="13">
        <v>55150.908900000002</v>
      </c>
      <c r="I33" s="13">
        <v>59564.402800000003</v>
      </c>
      <c r="J33" s="13">
        <v>64530.354700000004</v>
      </c>
      <c r="K33" s="13">
        <v>52853.492200000001</v>
      </c>
      <c r="L33" s="13">
        <v>66061.209400000007</v>
      </c>
      <c r="M33" s="13">
        <v>59410.0124</v>
      </c>
      <c r="N33" s="13">
        <v>63248.553200000002</v>
      </c>
      <c r="O33" s="13">
        <v>66008.458799999993</v>
      </c>
      <c r="P33" s="13">
        <v>69982.410699999993</v>
      </c>
      <c r="Q33" s="13">
        <v>59484.850100000003</v>
      </c>
      <c r="R33" s="13">
        <v>58853.307200000003</v>
      </c>
      <c r="S33" s="13">
        <v>50609.6535</v>
      </c>
      <c r="T33" s="13">
        <v>46938.4568</v>
      </c>
      <c r="U33" s="13">
        <v>56446.947800000002</v>
      </c>
      <c r="V33" s="13">
        <v>59600.204400000002</v>
      </c>
      <c r="W33" s="13">
        <v>60058.437299999998</v>
      </c>
      <c r="X33" s="13">
        <v>60492.787300000004</v>
      </c>
      <c r="Y33" s="13">
        <v>55441.956200000001</v>
      </c>
      <c r="Z33" s="13">
        <v>66434.0052</v>
      </c>
      <c r="AA33" s="13">
        <v>57413.242599999998</v>
      </c>
      <c r="AB33" s="13">
        <v>67211.505000000005</v>
      </c>
      <c r="AC33" s="13">
        <v>51558.192900000002</v>
      </c>
      <c r="AD33" s="13">
        <v>62415.298000000003</v>
      </c>
      <c r="AE33" s="13">
        <v>54763.8943</v>
      </c>
      <c r="AF33" s="13">
        <v>57841.518499999998</v>
      </c>
      <c r="AG33" s="13">
        <v>61019.754500000003</v>
      </c>
      <c r="AH33" s="13">
        <v>61865.633399999999</v>
      </c>
      <c r="AI33" s="13">
        <v>61405.836199999998</v>
      </c>
      <c r="AJ33" s="13">
        <v>63250.2192</v>
      </c>
      <c r="AK33" s="13">
        <v>56579.317600000002</v>
      </c>
    </row>
  </sheetData>
  <mergeCells count="9">
    <mergeCell ref="Z2:AC2"/>
    <mergeCell ref="AD2:AG2"/>
    <mergeCell ref="AH2:AK2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AD2AE-46CD-4C02-AD34-64640DD405CE}">
  <dimension ref="A1:K15"/>
  <sheetViews>
    <sheetView workbookViewId="0">
      <selection activeCell="F20" sqref="F20"/>
    </sheetView>
  </sheetViews>
  <sheetFormatPr baseColWidth="10" defaultColWidth="8.6640625" defaultRowHeight="13" x14ac:dyDescent="0.15"/>
  <cols>
    <col min="1" max="16384" width="8.6640625" style="23"/>
  </cols>
  <sheetData>
    <row r="1" spans="1:11" x14ac:dyDescent="0.15">
      <c r="A1" s="23" t="s">
        <v>15</v>
      </c>
    </row>
    <row r="2" spans="1:11" x14ac:dyDescent="0.15">
      <c r="A2" s="12" t="s">
        <v>6</v>
      </c>
      <c r="B2" s="23" t="s">
        <v>7</v>
      </c>
      <c r="C2" s="12" t="s">
        <v>8</v>
      </c>
      <c r="D2" s="12" t="s">
        <v>9</v>
      </c>
    </row>
    <row r="3" spans="1:11" x14ac:dyDescent="0.15">
      <c r="A3" s="13">
        <v>5.98</v>
      </c>
      <c r="B3" s="23">
        <v>0.43340000000000001</v>
      </c>
      <c r="C3" s="13">
        <v>0.219</v>
      </c>
      <c r="D3" s="13">
        <v>0.621</v>
      </c>
    </row>
    <row r="4" spans="1:11" x14ac:dyDescent="0.15">
      <c r="A4" s="13">
        <v>6.4279999999999999</v>
      </c>
      <c r="B4" s="23">
        <v>0.46429999999999999</v>
      </c>
      <c r="C4" s="13">
        <v>0.1973</v>
      </c>
      <c r="D4" s="13">
        <v>0.75900000000000001</v>
      </c>
    </row>
    <row r="5" spans="1:11" x14ac:dyDescent="0.15">
      <c r="A5" s="13">
        <v>6.3460000000000001</v>
      </c>
      <c r="B5" s="23">
        <v>0.47070000000000001</v>
      </c>
      <c r="C5" s="13">
        <v>0.16059999999999999</v>
      </c>
      <c r="D5" s="13">
        <v>0.72409999999999997</v>
      </c>
    </row>
    <row r="7" spans="1:11" x14ac:dyDescent="0.15">
      <c r="A7" s="23" t="s">
        <v>16</v>
      </c>
    </row>
    <row r="8" spans="1:11" x14ac:dyDescent="0.15">
      <c r="A8" s="12" t="s">
        <v>6</v>
      </c>
      <c r="B8" s="23" t="s">
        <v>7</v>
      </c>
      <c r="C8" s="12" t="s">
        <v>8</v>
      </c>
      <c r="D8" s="12" t="s">
        <v>9</v>
      </c>
    </row>
    <row r="9" spans="1:11" x14ac:dyDescent="0.15">
      <c r="A9" s="13">
        <v>5980</v>
      </c>
      <c r="B9" s="23">
        <v>433.4</v>
      </c>
      <c r="C9" s="13">
        <v>219</v>
      </c>
      <c r="D9" s="13">
        <v>621</v>
      </c>
    </row>
    <row r="10" spans="1:11" x14ac:dyDescent="0.15">
      <c r="A10" s="13">
        <v>6428</v>
      </c>
      <c r="B10" s="23">
        <v>464.3</v>
      </c>
      <c r="C10" s="13">
        <v>197.3</v>
      </c>
      <c r="D10" s="13">
        <v>759</v>
      </c>
    </row>
    <row r="11" spans="1:11" x14ac:dyDescent="0.15">
      <c r="A11" s="13">
        <v>6346</v>
      </c>
      <c r="B11" s="23">
        <v>470.7</v>
      </c>
      <c r="C11" s="13">
        <v>160.6</v>
      </c>
      <c r="D11" s="13">
        <v>724.1</v>
      </c>
    </row>
    <row r="15" spans="1:11" x14ac:dyDescent="0.15">
      <c r="I15" s="13"/>
      <c r="J15" s="13"/>
      <c r="K15" s="1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7B5DF-DAB0-9B4E-AB50-95ADFD421F11}">
  <dimension ref="A1:B20"/>
  <sheetViews>
    <sheetView workbookViewId="0">
      <selection activeCell="C5" sqref="C5"/>
    </sheetView>
  </sheetViews>
  <sheetFormatPr baseColWidth="10" defaultRowHeight="15" x14ac:dyDescent="0.2"/>
  <cols>
    <col min="1" max="1" width="35.5" bestFit="1" customWidth="1"/>
  </cols>
  <sheetData>
    <row r="1" spans="1:2" x14ac:dyDescent="0.2">
      <c r="A1" s="35" t="s">
        <v>153</v>
      </c>
      <c r="B1" s="35" t="s">
        <v>154</v>
      </c>
    </row>
    <row r="2" spans="1:2" x14ac:dyDescent="0.2">
      <c r="A2" t="s">
        <v>116</v>
      </c>
      <c r="B2" t="s">
        <v>117</v>
      </c>
    </row>
    <row r="3" spans="1:2" x14ac:dyDescent="0.2">
      <c r="A3" t="s">
        <v>118</v>
      </c>
      <c r="B3" t="s">
        <v>119</v>
      </c>
    </row>
    <row r="4" spans="1:2" x14ac:dyDescent="0.2">
      <c r="A4" t="s">
        <v>120</v>
      </c>
      <c r="B4" t="s">
        <v>121</v>
      </c>
    </row>
    <row r="5" spans="1:2" x14ac:dyDescent="0.2">
      <c r="A5" t="s">
        <v>122</v>
      </c>
      <c r="B5" t="s">
        <v>123</v>
      </c>
    </row>
    <row r="6" spans="1:2" x14ac:dyDescent="0.2">
      <c r="A6" t="s">
        <v>124</v>
      </c>
      <c r="B6" t="s">
        <v>125</v>
      </c>
    </row>
    <row r="7" spans="1:2" x14ac:dyDescent="0.2">
      <c r="A7" t="s">
        <v>126</v>
      </c>
      <c r="B7" t="s">
        <v>125</v>
      </c>
    </row>
    <row r="8" spans="1:2" x14ac:dyDescent="0.2">
      <c r="A8" t="s">
        <v>127</v>
      </c>
      <c r="B8" t="s">
        <v>128</v>
      </c>
    </row>
    <row r="9" spans="1:2" x14ac:dyDescent="0.2">
      <c r="A9" t="s">
        <v>129</v>
      </c>
      <c r="B9" t="s">
        <v>130</v>
      </c>
    </row>
    <row r="10" spans="1:2" x14ac:dyDescent="0.2">
      <c r="A10" t="s">
        <v>131</v>
      </c>
      <c r="B10" t="s">
        <v>132</v>
      </c>
    </row>
    <row r="11" spans="1:2" x14ac:dyDescent="0.2">
      <c r="A11" t="s">
        <v>133</v>
      </c>
      <c r="B11" t="s">
        <v>134</v>
      </c>
    </row>
    <row r="12" spans="1:2" x14ac:dyDescent="0.2">
      <c r="A12" t="s">
        <v>135</v>
      </c>
      <c r="B12" t="s">
        <v>136</v>
      </c>
    </row>
    <row r="13" spans="1:2" x14ac:dyDescent="0.2">
      <c r="A13" t="s">
        <v>137</v>
      </c>
      <c r="B13" t="s">
        <v>138</v>
      </c>
    </row>
    <row r="14" spans="1:2" x14ac:dyDescent="0.2">
      <c r="A14" t="s">
        <v>139</v>
      </c>
      <c r="B14" t="s">
        <v>140</v>
      </c>
    </row>
    <row r="15" spans="1:2" x14ac:dyDescent="0.2">
      <c r="A15" t="s">
        <v>141</v>
      </c>
      <c r="B15" t="s">
        <v>142</v>
      </c>
    </row>
    <row r="16" spans="1:2" x14ac:dyDescent="0.2">
      <c r="A16" t="s">
        <v>143</v>
      </c>
      <c r="B16" t="s">
        <v>144</v>
      </c>
    </row>
    <row r="17" spans="1:2" x14ac:dyDescent="0.2">
      <c r="A17" t="s">
        <v>145</v>
      </c>
      <c r="B17" t="s">
        <v>146</v>
      </c>
    </row>
    <row r="18" spans="1:2" x14ac:dyDescent="0.2">
      <c r="A18" t="s">
        <v>147</v>
      </c>
      <c r="B18" t="s">
        <v>148</v>
      </c>
    </row>
    <row r="19" spans="1:2" x14ac:dyDescent="0.2">
      <c r="A19" t="s">
        <v>149</v>
      </c>
      <c r="B19" t="s">
        <v>150</v>
      </c>
    </row>
    <row r="20" spans="1:2" x14ac:dyDescent="0.2">
      <c r="A20" t="s">
        <v>151</v>
      </c>
      <c r="B20" t="s">
        <v>1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6238F-6D51-47F2-BC26-5194F059F893}">
  <dimension ref="A1:J15"/>
  <sheetViews>
    <sheetView workbookViewId="0">
      <selection activeCell="O12" sqref="O11:O12"/>
    </sheetView>
  </sheetViews>
  <sheetFormatPr baseColWidth="10" defaultColWidth="8.83203125" defaultRowHeight="15" x14ac:dyDescent="0.2"/>
  <sheetData>
    <row r="1" spans="1:10" x14ac:dyDescent="0.2">
      <c r="A1" t="s">
        <v>13</v>
      </c>
    </row>
    <row r="2" spans="1:10" ht="16" thickBot="1" x14ac:dyDescent="0.25">
      <c r="B2" s="12" t="s">
        <v>0</v>
      </c>
      <c r="C2" s="12" t="s">
        <v>17</v>
      </c>
      <c r="D2" s="12" t="s">
        <v>18</v>
      </c>
      <c r="E2" s="12" t="s">
        <v>19</v>
      </c>
      <c r="F2" s="12" t="s">
        <v>20</v>
      </c>
      <c r="G2" s="12" t="s">
        <v>21</v>
      </c>
      <c r="H2" s="12" t="s">
        <v>22</v>
      </c>
      <c r="I2" s="12" t="s">
        <v>2</v>
      </c>
      <c r="J2" s="12" t="s">
        <v>1</v>
      </c>
    </row>
    <row r="3" spans="1:10" x14ac:dyDescent="0.2">
      <c r="B3" s="25">
        <v>89.829629629999999</v>
      </c>
      <c r="C3" s="26">
        <v>14988.04196</v>
      </c>
      <c r="D3" s="26">
        <v>7769.64563</v>
      </c>
      <c r="E3" s="26">
        <v>11553.72019</v>
      </c>
      <c r="F3" s="26">
        <v>12196.783960000001</v>
      </c>
      <c r="G3" s="26">
        <v>4093.582519</v>
      </c>
      <c r="H3" s="26">
        <v>3712.698296</v>
      </c>
      <c r="I3" s="26">
        <v>12748.48452</v>
      </c>
      <c r="J3" s="27">
        <v>4509.6591850000004</v>
      </c>
    </row>
    <row r="4" spans="1:10" x14ac:dyDescent="0.2">
      <c r="A4" t="s">
        <v>28</v>
      </c>
      <c r="B4" s="28">
        <v>81.166962960000006</v>
      </c>
      <c r="C4">
        <v>19029.017629999998</v>
      </c>
      <c r="D4">
        <v>8273.0247409999993</v>
      </c>
      <c r="E4">
        <v>13148.183069999999</v>
      </c>
      <c r="F4">
        <v>11523.80719</v>
      </c>
      <c r="G4">
        <v>4052.4354069999999</v>
      </c>
      <c r="H4">
        <v>3214.3272959999999</v>
      </c>
      <c r="I4">
        <v>10176.22874</v>
      </c>
      <c r="J4" s="29">
        <v>3648.2701849999999</v>
      </c>
    </row>
    <row r="5" spans="1:10" ht="16" thickBot="1" x14ac:dyDescent="0.25">
      <c r="B5" s="30">
        <v>104.0415185</v>
      </c>
      <c r="C5" s="31">
        <v>25339.733629999999</v>
      </c>
      <c r="D5" s="31">
        <v>9246.6219629999996</v>
      </c>
      <c r="E5" s="31">
        <v>14414.82007</v>
      </c>
      <c r="F5" s="31">
        <v>17635.68952</v>
      </c>
      <c r="G5" s="31">
        <v>4104.9525190000004</v>
      </c>
      <c r="H5" s="31">
        <v>3037.826407</v>
      </c>
      <c r="I5" s="31">
        <v>12181.35385</v>
      </c>
      <c r="J5" s="32">
        <v>4750.859074</v>
      </c>
    </row>
    <row r="6" spans="1:10" x14ac:dyDescent="0.2">
      <c r="B6" s="25">
        <v>18.904407410000001</v>
      </c>
      <c r="C6" s="26">
        <v>9885.8958519999996</v>
      </c>
      <c r="D6" s="26">
        <v>2517.3926299999998</v>
      </c>
      <c r="E6" s="26">
        <v>6905.5492960000001</v>
      </c>
      <c r="F6" s="26">
        <v>8370.6144069999991</v>
      </c>
      <c r="G6" s="26">
        <v>1802.997519</v>
      </c>
      <c r="H6" s="26">
        <v>1357.143407</v>
      </c>
      <c r="I6" s="26">
        <v>22838.13263</v>
      </c>
      <c r="J6" s="27">
        <v>2496.277407</v>
      </c>
    </row>
    <row r="7" spans="1:10" x14ac:dyDescent="0.2">
      <c r="A7" t="s">
        <v>3</v>
      </c>
      <c r="B7" s="28">
        <v>30.815407409999999</v>
      </c>
      <c r="C7">
        <v>12893.98919</v>
      </c>
      <c r="D7">
        <v>2623.3740739999998</v>
      </c>
      <c r="E7">
        <v>8585.4204069999996</v>
      </c>
      <c r="F7">
        <v>9025.9956299999994</v>
      </c>
      <c r="G7">
        <v>2033.504185</v>
      </c>
      <c r="H7">
        <v>1627.1731850000001</v>
      </c>
      <c r="I7">
        <v>26205.5893</v>
      </c>
      <c r="J7" s="29">
        <v>2854.8285190000001</v>
      </c>
    </row>
    <row r="8" spans="1:10" ht="16" thickBot="1" x14ac:dyDescent="0.25">
      <c r="B8" s="30">
        <v>32.575185189999999</v>
      </c>
      <c r="C8" s="31">
        <v>12181.760190000001</v>
      </c>
      <c r="D8" s="31">
        <v>3009.537519</v>
      </c>
      <c r="E8" s="31">
        <v>9510.8312960000003</v>
      </c>
      <c r="F8" s="31">
        <v>8526.0002960000002</v>
      </c>
      <c r="G8" s="31">
        <v>2450.2572960000002</v>
      </c>
      <c r="H8" s="31">
        <v>1869.8619630000001</v>
      </c>
      <c r="I8" s="31">
        <v>24813.209409999999</v>
      </c>
      <c r="J8" s="32">
        <v>3366.193741</v>
      </c>
    </row>
    <row r="11" spans="1:10" x14ac:dyDescent="0.2">
      <c r="A11" s="14" t="s">
        <v>23</v>
      </c>
    </row>
    <row r="12" spans="1:10" x14ac:dyDescent="0.2">
      <c r="B12" s="12" t="s">
        <v>0</v>
      </c>
      <c r="C12" s="12" t="s">
        <v>17</v>
      </c>
      <c r="D12" s="12" t="s">
        <v>18</v>
      </c>
      <c r="E12" s="12" t="s">
        <v>19</v>
      </c>
      <c r="F12" s="12" t="s">
        <v>20</v>
      </c>
      <c r="G12" s="12" t="s">
        <v>21</v>
      </c>
      <c r="H12" s="12" t="s">
        <v>22</v>
      </c>
      <c r="I12" s="12" t="s">
        <v>2</v>
      </c>
      <c r="J12" s="12" t="s">
        <v>1</v>
      </c>
    </row>
    <row r="13" spans="1:10" x14ac:dyDescent="0.2">
      <c r="B13" s="13">
        <v>62.397962999999997</v>
      </c>
      <c r="C13" s="13">
        <v>3334.1602200000002</v>
      </c>
      <c r="D13" s="13">
        <v>5052.8775599999999</v>
      </c>
      <c r="E13" s="13">
        <v>3219.7865200000001</v>
      </c>
      <c r="F13" s="13">
        <v>3555.9138499999999</v>
      </c>
      <c r="G13" s="13">
        <v>1997.9961900000001</v>
      </c>
      <c r="H13" s="13">
        <v>2094.6387800000002</v>
      </c>
      <c r="I13" s="13">
        <v>-11870.493</v>
      </c>
      <c r="J13" s="13">
        <v>1603.8926300000001</v>
      </c>
    </row>
    <row r="14" spans="1:10" x14ac:dyDescent="0.2">
      <c r="B14" s="13">
        <v>53.735296300000002</v>
      </c>
      <c r="C14" s="13">
        <v>7375.1358899999996</v>
      </c>
      <c r="D14" s="13">
        <v>5556.2566699999998</v>
      </c>
      <c r="E14" s="13">
        <v>4814.2493999999997</v>
      </c>
      <c r="F14" s="13">
        <v>2882.9370800000002</v>
      </c>
      <c r="G14" s="13">
        <v>1956.84907</v>
      </c>
      <c r="H14" s="13">
        <v>1596.2677799999999</v>
      </c>
      <c r="I14" s="13">
        <v>-14442.748</v>
      </c>
      <c r="J14" s="13">
        <v>742.50362900000005</v>
      </c>
    </row>
    <row r="15" spans="1:10" x14ac:dyDescent="0.2">
      <c r="B15" s="13">
        <v>76.609851800000001</v>
      </c>
      <c r="C15" s="13">
        <v>13685.8519</v>
      </c>
      <c r="D15" s="13">
        <v>6529.8538900000003</v>
      </c>
      <c r="E15" s="13">
        <v>6080.8864000000003</v>
      </c>
      <c r="F15" s="13">
        <v>8994.8194100000001</v>
      </c>
      <c r="G15" s="13">
        <v>2009.36619</v>
      </c>
      <c r="H15" s="13">
        <v>1419.7668900000001</v>
      </c>
      <c r="I15" s="13">
        <v>-12437.623</v>
      </c>
      <c r="J15" s="13">
        <v>1845.09251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2FA07-3776-4C29-9B84-21276D09B3F1}">
  <dimension ref="A1:D12"/>
  <sheetViews>
    <sheetView workbookViewId="0">
      <selection activeCell="A8" sqref="A8"/>
    </sheetView>
  </sheetViews>
  <sheetFormatPr baseColWidth="10" defaultColWidth="8.83203125" defaultRowHeight="15" x14ac:dyDescent="0.2"/>
  <cols>
    <col min="1" max="1" width="22.33203125" bestFit="1" customWidth="1"/>
    <col min="2" max="2" width="11.5" bestFit="1" customWidth="1"/>
    <col min="3" max="3" width="13.83203125" bestFit="1" customWidth="1"/>
    <col min="4" max="4" width="13.6640625" bestFit="1" customWidth="1"/>
  </cols>
  <sheetData>
    <row r="1" spans="1:4" x14ac:dyDescent="0.2">
      <c r="A1" t="s">
        <v>39</v>
      </c>
    </row>
    <row r="2" spans="1:4" x14ac:dyDescent="0.2">
      <c r="A2" s="12" t="s">
        <v>31</v>
      </c>
      <c r="B2" s="12" t="s">
        <v>43</v>
      </c>
      <c r="C2" s="12" t="s">
        <v>44</v>
      </c>
      <c r="D2" s="12" t="s">
        <v>45</v>
      </c>
    </row>
    <row r="3" spans="1:4" x14ac:dyDescent="0.2">
      <c r="A3" s="13">
        <v>41.7</v>
      </c>
      <c r="B3" s="13">
        <v>44.59</v>
      </c>
      <c r="C3" s="13">
        <v>43.67</v>
      </c>
      <c r="D3" s="13">
        <v>42.79</v>
      </c>
    </row>
    <row r="4" spans="1:4" x14ac:dyDescent="0.2">
      <c r="A4" s="13">
        <v>41.7</v>
      </c>
      <c r="B4" s="13">
        <v>44.51</v>
      </c>
      <c r="C4" s="13">
        <v>43.52</v>
      </c>
      <c r="D4" s="13">
        <v>43.42</v>
      </c>
    </row>
    <row r="5" spans="1:4" x14ac:dyDescent="0.2">
      <c r="A5" s="13">
        <v>41.45</v>
      </c>
      <c r="B5" s="13">
        <v>44.09</v>
      </c>
      <c r="C5" s="13">
        <v>43.33</v>
      </c>
      <c r="D5" s="13">
        <v>43.04</v>
      </c>
    </row>
    <row r="6" spans="1:4" x14ac:dyDescent="0.2">
      <c r="A6" s="13">
        <v>41.88</v>
      </c>
      <c r="B6" s="13">
        <v>44.41</v>
      </c>
      <c r="C6" s="13">
        <v>43.02</v>
      </c>
      <c r="D6" s="13">
        <v>42.89</v>
      </c>
    </row>
    <row r="8" spans="1:4" x14ac:dyDescent="0.2">
      <c r="A8" s="14" t="s">
        <v>110</v>
      </c>
      <c r="B8" s="12" t="s">
        <v>43</v>
      </c>
      <c r="C8" s="12" t="s">
        <v>44</v>
      </c>
      <c r="D8" s="12" t="s">
        <v>45</v>
      </c>
    </row>
    <row r="9" spans="1:4" x14ac:dyDescent="0.2">
      <c r="B9">
        <f>B3-AVERAGE($A$3:$A$6)</f>
        <v>2.9074999999999989</v>
      </c>
      <c r="C9">
        <f t="shared" ref="C9:D9" si="0">C3-AVERAGE($A$3:$A$6)</f>
        <v>1.9874999999999972</v>
      </c>
      <c r="D9">
        <f t="shared" si="0"/>
        <v>1.1074999999999946</v>
      </c>
    </row>
    <row r="10" spans="1:4" x14ac:dyDescent="0.2">
      <c r="B10">
        <f t="shared" ref="B10:D12" si="1">B4-AVERAGE($A$3:$A$6)</f>
        <v>2.8274999999999935</v>
      </c>
      <c r="C10">
        <f t="shared" si="1"/>
        <v>1.8374999999999986</v>
      </c>
      <c r="D10">
        <f t="shared" si="1"/>
        <v>1.7374999999999972</v>
      </c>
    </row>
    <row r="11" spans="1:4" x14ac:dyDescent="0.2">
      <c r="B11">
        <f t="shared" si="1"/>
        <v>2.4074999999999989</v>
      </c>
      <c r="C11">
        <f t="shared" si="1"/>
        <v>1.6474999999999937</v>
      </c>
      <c r="D11">
        <f t="shared" si="1"/>
        <v>1.3574999999999946</v>
      </c>
    </row>
    <row r="12" spans="1:4" x14ac:dyDescent="0.2">
      <c r="B12">
        <f t="shared" si="1"/>
        <v>2.727499999999992</v>
      </c>
      <c r="C12">
        <f t="shared" si="1"/>
        <v>1.3374999999999986</v>
      </c>
      <c r="D12">
        <f t="shared" si="1"/>
        <v>1.20749999999999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38222-C160-403E-8D02-BD46D4E4ECA4}">
  <dimension ref="A1:G13"/>
  <sheetViews>
    <sheetView workbookViewId="0">
      <selection activeCell="B10" sqref="B10:D13"/>
    </sheetView>
  </sheetViews>
  <sheetFormatPr baseColWidth="10" defaultColWidth="8.83203125" defaultRowHeight="15" x14ac:dyDescent="0.2"/>
  <cols>
    <col min="1" max="1" width="22.33203125" bestFit="1" customWidth="1"/>
    <col min="2" max="2" width="15.1640625" customWidth="1"/>
    <col min="3" max="3" width="16.5" customWidth="1"/>
    <col min="4" max="4" width="15.6640625" customWidth="1"/>
  </cols>
  <sheetData>
    <row r="1" spans="1:7" x14ac:dyDescent="0.2">
      <c r="A1" t="s">
        <v>39</v>
      </c>
    </row>
    <row r="2" spans="1:7" x14ac:dyDescent="0.2">
      <c r="A2" s="12" t="s">
        <v>31</v>
      </c>
      <c r="B2" s="12" t="s">
        <v>40</v>
      </c>
      <c r="C2" s="12" t="s">
        <v>41</v>
      </c>
      <c r="D2" s="12" t="s">
        <v>42</v>
      </c>
      <c r="E2" s="12"/>
      <c r="F2" s="12"/>
      <c r="G2" s="12"/>
    </row>
    <row r="3" spans="1:7" x14ac:dyDescent="0.2">
      <c r="A3" s="13">
        <v>41.7</v>
      </c>
      <c r="B3" s="13">
        <v>47.41</v>
      </c>
      <c r="C3" s="13">
        <v>45.03</v>
      </c>
      <c r="D3" s="13">
        <v>44.93</v>
      </c>
      <c r="E3" s="13"/>
      <c r="F3" s="13"/>
      <c r="G3" s="13"/>
    </row>
    <row r="4" spans="1:7" x14ac:dyDescent="0.2">
      <c r="A4" s="13">
        <v>41.7</v>
      </c>
      <c r="B4" s="13">
        <v>47.33</v>
      </c>
      <c r="C4" s="13">
        <v>45.11</v>
      </c>
      <c r="D4" s="13">
        <v>44.78</v>
      </c>
      <c r="E4" s="13"/>
      <c r="F4" s="13"/>
      <c r="G4" s="13"/>
    </row>
    <row r="5" spans="1:7" x14ac:dyDescent="0.2">
      <c r="A5" s="13">
        <v>41.45</v>
      </c>
      <c r="B5" s="13">
        <v>47.41</v>
      </c>
      <c r="C5" s="13">
        <v>45.08</v>
      </c>
      <c r="D5" s="13">
        <v>44.99</v>
      </c>
      <c r="E5" s="13"/>
      <c r="F5" s="13"/>
      <c r="G5" s="13"/>
    </row>
    <row r="6" spans="1:7" x14ac:dyDescent="0.2">
      <c r="A6" s="13">
        <v>41.88</v>
      </c>
      <c r="B6" s="13">
        <v>47.3</v>
      </c>
      <c r="C6" s="13">
        <v>44.95</v>
      </c>
      <c r="D6" s="13">
        <v>44.85</v>
      </c>
      <c r="E6" s="13"/>
      <c r="F6" s="13"/>
      <c r="G6" s="13"/>
    </row>
    <row r="9" spans="1:7" x14ac:dyDescent="0.2">
      <c r="A9" s="14" t="s">
        <v>110</v>
      </c>
      <c r="B9" s="12" t="s">
        <v>40</v>
      </c>
      <c r="C9" s="12" t="s">
        <v>41</v>
      </c>
      <c r="D9" s="12" t="s">
        <v>42</v>
      </c>
    </row>
    <row r="10" spans="1:7" x14ac:dyDescent="0.2">
      <c r="B10">
        <f>B3-AVERAGE($A$3:$A$6)</f>
        <v>5.727499999999992</v>
      </c>
      <c r="C10">
        <f t="shared" ref="C10:D10" si="0">C3-AVERAGE($A$3:$A$6)</f>
        <v>3.3474999999999966</v>
      </c>
      <c r="D10">
        <f t="shared" si="0"/>
        <v>3.2474999999999952</v>
      </c>
    </row>
    <row r="11" spans="1:7" x14ac:dyDescent="0.2">
      <c r="B11">
        <f t="shared" ref="B11:D13" si="1">B4-AVERAGE($A$3:$A$6)</f>
        <v>5.6474999999999937</v>
      </c>
      <c r="C11">
        <f t="shared" si="1"/>
        <v>3.4274999999999949</v>
      </c>
      <c r="D11">
        <f t="shared" si="1"/>
        <v>3.0974999999999966</v>
      </c>
    </row>
    <row r="12" spans="1:7" x14ac:dyDescent="0.2">
      <c r="B12">
        <f t="shared" si="1"/>
        <v>5.727499999999992</v>
      </c>
      <c r="C12">
        <f t="shared" si="1"/>
        <v>3.3974999999999937</v>
      </c>
      <c r="D12">
        <f t="shared" si="1"/>
        <v>3.3074999999999974</v>
      </c>
    </row>
    <row r="13" spans="1:7" x14ac:dyDescent="0.2">
      <c r="B13">
        <f t="shared" si="1"/>
        <v>5.6174999999999926</v>
      </c>
      <c r="C13">
        <f t="shared" si="1"/>
        <v>3.2674999999999983</v>
      </c>
      <c r="D13">
        <f t="shared" si="1"/>
        <v>3.16749999999999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ED094-F286-48DD-A4D2-44DCACCC7207}">
  <dimension ref="A1:Z15"/>
  <sheetViews>
    <sheetView topLeftCell="F1" workbookViewId="0">
      <selection activeCell="W4" sqref="W4:Z15"/>
    </sheetView>
  </sheetViews>
  <sheetFormatPr baseColWidth="10" defaultColWidth="8.83203125" defaultRowHeight="15" x14ac:dyDescent="0.2"/>
  <sheetData>
    <row r="1" spans="1:26" x14ac:dyDescent="0.2">
      <c r="A1" t="s">
        <v>54</v>
      </c>
    </row>
    <row r="2" spans="1:26" x14ac:dyDescent="0.2">
      <c r="A2" t="s">
        <v>46</v>
      </c>
    </row>
    <row r="3" spans="1:26" ht="16" thickBot="1" x14ac:dyDescent="0.25">
      <c r="B3" s="12" t="s">
        <v>47</v>
      </c>
      <c r="C3" s="36" t="s">
        <v>48</v>
      </c>
      <c r="D3" s="36"/>
      <c r="E3" s="36"/>
      <c r="F3" s="36"/>
      <c r="G3" s="36" t="s">
        <v>49</v>
      </c>
      <c r="H3" s="36"/>
      <c r="I3" s="36"/>
      <c r="J3" s="36"/>
      <c r="K3" s="36" t="s">
        <v>50</v>
      </c>
      <c r="L3" s="36"/>
      <c r="M3" s="36"/>
      <c r="N3" s="36"/>
      <c r="O3" s="36" t="s">
        <v>51</v>
      </c>
      <c r="P3" s="36"/>
      <c r="Q3" s="36"/>
      <c r="R3" s="36"/>
      <c r="S3" s="36" t="s">
        <v>52</v>
      </c>
      <c r="T3" s="36"/>
      <c r="U3" s="36"/>
      <c r="V3" s="36"/>
      <c r="W3" s="36" t="s">
        <v>53</v>
      </c>
      <c r="X3" s="36"/>
      <c r="Y3" s="36"/>
      <c r="Z3" s="36"/>
    </row>
    <row r="4" spans="1:26" x14ac:dyDescent="0.2">
      <c r="B4" s="13">
        <v>100</v>
      </c>
      <c r="C4" s="15">
        <v>-4</v>
      </c>
      <c r="D4" s="16">
        <v>1</v>
      </c>
      <c r="E4" s="16">
        <v>3</v>
      </c>
      <c r="F4" s="17">
        <v>4</v>
      </c>
      <c r="G4" s="15">
        <v>24</v>
      </c>
      <c r="H4" s="16">
        <v>28</v>
      </c>
      <c r="I4" s="16">
        <v>32</v>
      </c>
      <c r="J4" s="17">
        <v>25</v>
      </c>
      <c r="K4" s="15">
        <v>32</v>
      </c>
      <c r="L4" s="16">
        <v>36</v>
      </c>
      <c r="M4" s="16">
        <v>31</v>
      </c>
      <c r="N4" s="17">
        <v>35</v>
      </c>
      <c r="O4" s="15">
        <v>30</v>
      </c>
      <c r="P4" s="16">
        <v>38</v>
      </c>
      <c r="Q4" s="16">
        <v>38</v>
      </c>
      <c r="R4" s="17">
        <v>37</v>
      </c>
      <c r="S4" s="15">
        <v>59</v>
      </c>
      <c r="T4" s="16">
        <v>73</v>
      </c>
      <c r="U4" s="16">
        <v>74</v>
      </c>
      <c r="V4" s="17">
        <v>71</v>
      </c>
      <c r="W4" s="15">
        <v>93</v>
      </c>
      <c r="X4" s="16">
        <v>103</v>
      </c>
      <c r="Y4" s="16">
        <v>101</v>
      </c>
      <c r="Z4" s="17">
        <v>96</v>
      </c>
    </row>
    <row r="5" spans="1:26" x14ac:dyDescent="0.2">
      <c r="B5" s="13">
        <v>33.333329999999997</v>
      </c>
      <c r="C5" s="18">
        <v>0</v>
      </c>
      <c r="D5" s="13">
        <v>8</v>
      </c>
      <c r="E5" s="13">
        <v>10</v>
      </c>
      <c r="F5" s="19">
        <v>9</v>
      </c>
      <c r="G5" s="18">
        <v>49</v>
      </c>
      <c r="H5" s="13">
        <v>58</v>
      </c>
      <c r="I5" s="13">
        <v>55</v>
      </c>
      <c r="J5" s="19">
        <v>53</v>
      </c>
      <c r="K5" s="18">
        <v>68</v>
      </c>
      <c r="L5" s="13">
        <v>63</v>
      </c>
      <c r="M5" s="13">
        <v>62</v>
      </c>
      <c r="N5" s="19">
        <v>66</v>
      </c>
      <c r="O5" s="18">
        <v>69</v>
      </c>
      <c r="P5" s="13">
        <v>76</v>
      </c>
      <c r="Q5" s="13">
        <v>75</v>
      </c>
      <c r="R5" s="19">
        <v>73</v>
      </c>
      <c r="S5" s="18">
        <v>100</v>
      </c>
      <c r="T5" s="13">
        <v>104</v>
      </c>
      <c r="U5" s="13">
        <v>108</v>
      </c>
      <c r="V5" s="19">
        <v>104</v>
      </c>
      <c r="W5" s="18">
        <v>129</v>
      </c>
      <c r="X5" s="13">
        <v>127</v>
      </c>
      <c r="Y5" s="13">
        <v>126</v>
      </c>
      <c r="Z5" s="19">
        <v>123</v>
      </c>
    </row>
    <row r="6" spans="1:26" x14ac:dyDescent="0.2">
      <c r="B6" s="13">
        <v>11.11111</v>
      </c>
      <c r="C6" s="18">
        <v>17</v>
      </c>
      <c r="D6" s="13">
        <v>26</v>
      </c>
      <c r="E6" s="13">
        <v>27</v>
      </c>
      <c r="F6" s="19">
        <v>26</v>
      </c>
      <c r="G6" s="18">
        <v>88</v>
      </c>
      <c r="H6" s="13">
        <v>96</v>
      </c>
      <c r="I6" s="13">
        <v>99</v>
      </c>
      <c r="J6" s="19">
        <v>94</v>
      </c>
      <c r="K6" s="18">
        <v>97</v>
      </c>
      <c r="L6" s="13">
        <v>99</v>
      </c>
      <c r="M6" s="13">
        <v>96</v>
      </c>
      <c r="N6" s="19">
        <v>97</v>
      </c>
      <c r="O6" s="18">
        <v>105</v>
      </c>
      <c r="P6" s="13">
        <v>111</v>
      </c>
      <c r="Q6" s="13">
        <v>107</v>
      </c>
      <c r="R6" s="19">
        <v>110</v>
      </c>
      <c r="S6" s="18">
        <v>117</v>
      </c>
      <c r="T6" s="13">
        <v>128</v>
      </c>
      <c r="U6" s="13">
        <v>128</v>
      </c>
      <c r="V6" s="19">
        <v>126</v>
      </c>
      <c r="W6" s="18">
        <v>138</v>
      </c>
      <c r="X6" s="13">
        <v>142</v>
      </c>
      <c r="Y6" s="13">
        <v>140</v>
      </c>
      <c r="Z6" s="19">
        <v>139</v>
      </c>
    </row>
    <row r="7" spans="1:26" x14ac:dyDescent="0.2">
      <c r="B7" s="13">
        <v>3.7037040000000001</v>
      </c>
      <c r="C7" s="18">
        <v>49</v>
      </c>
      <c r="D7" s="13">
        <v>58</v>
      </c>
      <c r="E7" s="13">
        <v>55</v>
      </c>
      <c r="F7" s="19">
        <v>56</v>
      </c>
      <c r="G7" s="18">
        <v>122</v>
      </c>
      <c r="H7" s="13">
        <v>119</v>
      </c>
      <c r="I7" s="13">
        <v>124</v>
      </c>
      <c r="J7" s="19">
        <v>125</v>
      </c>
      <c r="K7" s="18">
        <v>121</v>
      </c>
      <c r="L7" s="13">
        <v>119</v>
      </c>
      <c r="M7" s="13">
        <v>123</v>
      </c>
      <c r="N7" s="19">
        <v>123</v>
      </c>
      <c r="O7" s="18">
        <v>133</v>
      </c>
      <c r="P7" s="13">
        <v>133</v>
      </c>
      <c r="Q7" s="13">
        <v>134</v>
      </c>
      <c r="R7" s="19">
        <v>138</v>
      </c>
      <c r="S7" s="18">
        <v>135</v>
      </c>
      <c r="T7" s="13">
        <v>139</v>
      </c>
      <c r="U7" s="13">
        <v>142</v>
      </c>
      <c r="V7" s="19">
        <v>141</v>
      </c>
      <c r="W7" s="18">
        <v>152</v>
      </c>
      <c r="X7" s="13">
        <v>146</v>
      </c>
      <c r="Y7" s="13">
        <v>152</v>
      </c>
      <c r="Z7" s="19">
        <v>151</v>
      </c>
    </row>
    <row r="8" spans="1:26" x14ac:dyDescent="0.2">
      <c r="B8" s="13">
        <v>1.2345680000000001</v>
      </c>
      <c r="C8" s="18">
        <v>151</v>
      </c>
      <c r="D8" s="13">
        <v>111</v>
      </c>
      <c r="E8" s="13">
        <v>102</v>
      </c>
      <c r="F8" s="19">
        <v>101</v>
      </c>
      <c r="G8" s="18">
        <v>137</v>
      </c>
      <c r="H8" s="13">
        <v>143</v>
      </c>
      <c r="I8" s="13">
        <v>139</v>
      </c>
      <c r="J8" s="19">
        <v>133</v>
      </c>
      <c r="K8" s="18">
        <v>138</v>
      </c>
      <c r="L8" s="13">
        <v>139</v>
      </c>
      <c r="M8" s="13">
        <v>135</v>
      </c>
      <c r="N8" s="19">
        <v>129</v>
      </c>
      <c r="O8" s="18">
        <v>144</v>
      </c>
      <c r="P8" s="13">
        <v>147</v>
      </c>
      <c r="Q8" s="13">
        <v>139</v>
      </c>
      <c r="R8" s="19">
        <v>139</v>
      </c>
      <c r="S8" s="18">
        <v>137</v>
      </c>
      <c r="T8" s="13">
        <v>144</v>
      </c>
      <c r="U8" s="13">
        <v>141</v>
      </c>
      <c r="V8" s="19">
        <v>141</v>
      </c>
      <c r="W8" s="18">
        <v>150</v>
      </c>
      <c r="X8" s="13">
        <v>152</v>
      </c>
      <c r="Y8" s="13">
        <v>153</v>
      </c>
      <c r="Z8" s="19">
        <v>145</v>
      </c>
    </row>
    <row r="9" spans="1:26" x14ac:dyDescent="0.2">
      <c r="B9" s="13">
        <v>0.41152300000000003</v>
      </c>
      <c r="C9" s="18">
        <v>132</v>
      </c>
      <c r="D9" s="13">
        <v>139</v>
      </c>
      <c r="E9" s="13">
        <v>129</v>
      </c>
      <c r="F9" s="19">
        <v>130</v>
      </c>
      <c r="G9" s="18">
        <v>146</v>
      </c>
      <c r="H9" s="13">
        <v>149</v>
      </c>
      <c r="I9" s="13">
        <v>142</v>
      </c>
      <c r="J9" s="19">
        <v>141</v>
      </c>
      <c r="K9" s="18">
        <v>148</v>
      </c>
      <c r="L9" s="13">
        <v>151</v>
      </c>
      <c r="M9" s="13">
        <v>140</v>
      </c>
      <c r="N9" s="19">
        <v>139</v>
      </c>
      <c r="O9" s="18">
        <v>154</v>
      </c>
      <c r="P9" s="13">
        <v>154</v>
      </c>
      <c r="Q9" s="13">
        <v>146</v>
      </c>
      <c r="R9" s="19">
        <v>146</v>
      </c>
      <c r="S9" s="18">
        <v>140</v>
      </c>
      <c r="T9" s="13">
        <v>145</v>
      </c>
      <c r="U9" s="13">
        <v>142</v>
      </c>
      <c r="V9" s="19">
        <v>139</v>
      </c>
      <c r="W9" s="18">
        <v>156</v>
      </c>
      <c r="X9" s="13">
        <v>155</v>
      </c>
      <c r="Y9" s="13">
        <v>149</v>
      </c>
      <c r="Z9" s="19">
        <v>150</v>
      </c>
    </row>
    <row r="10" spans="1:26" x14ac:dyDescent="0.2">
      <c r="B10" s="13">
        <v>0.13717399999999999</v>
      </c>
      <c r="C10" s="18">
        <v>129</v>
      </c>
      <c r="D10" s="13">
        <v>144</v>
      </c>
      <c r="E10" s="13">
        <v>142</v>
      </c>
      <c r="F10" s="19">
        <v>142</v>
      </c>
      <c r="G10" s="18">
        <v>151</v>
      </c>
      <c r="H10" s="13">
        <v>150</v>
      </c>
      <c r="I10" s="13">
        <v>150</v>
      </c>
      <c r="J10" s="19">
        <v>146</v>
      </c>
      <c r="K10" s="18">
        <v>152</v>
      </c>
      <c r="L10" s="13">
        <v>149</v>
      </c>
      <c r="M10" s="13">
        <v>149</v>
      </c>
      <c r="N10" s="19">
        <v>147</v>
      </c>
      <c r="O10" s="18">
        <v>152</v>
      </c>
      <c r="P10" s="13">
        <v>153</v>
      </c>
      <c r="Q10" s="13">
        <v>147</v>
      </c>
      <c r="R10" s="19">
        <v>148</v>
      </c>
      <c r="S10" s="18">
        <v>143</v>
      </c>
      <c r="T10" s="13">
        <v>145</v>
      </c>
      <c r="U10" s="13">
        <v>143</v>
      </c>
      <c r="V10" s="19">
        <v>146</v>
      </c>
      <c r="W10" s="18">
        <v>150</v>
      </c>
      <c r="X10" s="13">
        <v>153</v>
      </c>
      <c r="Y10" s="13">
        <v>152</v>
      </c>
      <c r="Z10" s="19">
        <v>152</v>
      </c>
    </row>
    <row r="11" spans="1:26" x14ac:dyDescent="0.2">
      <c r="B11" s="13">
        <v>4.5725000000000002E-2</v>
      </c>
      <c r="C11" s="18">
        <v>138</v>
      </c>
      <c r="D11" s="13">
        <v>145</v>
      </c>
      <c r="E11" s="13">
        <v>145</v>
      </c>
      <c r="F11" s="19">
        <v>151</v>
      </c>
      <c r="G11" s="18">
        <v>149</v>
      </c>
      <c r="H11" s="13">
        <v>147</v>
      </c>
      <c r="I11" s="13">
        <v>148</v>
      </c>
      <c r="J11" s="19">
        <v>149</v>
      </c>
      <c r="K11" s="18">
        <v>153</v>
      </c>
      <c r="L11" s="13">
        <v>153</v>
      </c>
      <c r="M11" s="13">
        <v>151</v>
      </c>
      <c r="N11" s="19">
        <v>152</v>
      </c>
      <c r="O11" s="18">
        <v>153</v>
      </c>
      <c r="P11" s="13">
        <v>150</v>
      </c>
      <c r="Q11" s="13">
        <v>149</v>
      </c>
      <c r="R11" s="19">
        <v>150</v>
      </c>
      <c r="S11" s="18">
        <v>145</v>
      </c>
      <c r="T11" s="13">
        <v>147</v>
      </c>
      <c r="U11" s="13">
        <v>147</v>
      </c>
      <c r="V11" s="19">
        <v>149</v>
      </c>
      <c r="W11" s="18">
        <v>150</v>
      </c>
      <c r="X11" s="13">
        <v>148</v>
      </c>
      <c r="Y11" s="13">
        <v>152</v>
      </c>
      <c r="Z11" s="19">
        <v>152</v>
      </c>
    </row>
    <row r="12" spans="1:26" x14ac:dyDescent="0.2">
      <c r="B12" s="13">
        <v>1.5242E-2</v>
      </c>
      <c r="C12" s="18">
        <v>145</v>
      </c>
      <c r="D12" s="13">
        <v>146</v>
      </c>
      <c r="E12" s="13">
        <v>147</v>
      </c>
      <c r="F12" s="19">
        <v>150</v>
      </c>
      <c r="G12" s="18">
        <v>155</v>
      </c>
      <c r="H12" s="13">
        <v>155</v>
      </c>
      <c r="I12" s="13">
        <v>147</v>
      </c>
      <c r="J12" s="19">
        <v>149</v>
      </c>
      <c r="K12" s="18">
        <v>154</v>
      </c>
      <c r="L12" s="13">
        <v>154</v>
      </c>
      <c r="M12" s="13">
        <v>152</v>
      </c>
      <c r="N12" s="19">
        <v>149</v>
      </c>
      <c r="O12" s="18">
        <v>153</v>
      </c>
      <c r="P12" s="13">
        <v>153</v>
      </c>
      <c r="Q12" s="13">
        <v>147</v>
      </c>
      <c r="R12" s="19">
        <v>150</v>
      </c>
      <c r="S12" s="18">
        <v>142</v>
      </c>
      <c r="T12" s="13">
        <v>144</v>
      </c>
      <c r="U12" s="13">
        <v>145</v>
      </c>
      <c r="V12" s="19">
        <v>154</v>
      </c>
      <c r="W12" s="18">
        <v>152</v>
      </c>
      <c r="X12" s="13">
        <v>154</v>
      </c>
      <c r="Y12" s="13">
        <v>149</v>
      </c>
      <c r="Z12" s="19">
        <v>151</v>
      </c>
    </row>
    <row r="13" spans="1:26" x14ac:dyDescent="0.2">
      <c r="B13" s="13">
        <v>5.0809999999999996E-3</v>
      </c>
      <c r="C13" s="18">
        <v>152</v>
      </c>
      <c r="D13" s="13">
        <v>148</v>
      </c>
      <c r="E13" s="13">
        <v>151</v>
      </c>
      <c r="F13" s="19">
        <v>153</v>
      </c>
      <c r="G13" s="18">
        <v>156</v>
      </c>
      <c r="H13" s="13">
        <v>151</v>
      </c>
      <c r="I13" s="13">
        <v>149</v>
      </c>
      <c r="J13" s="19">
        <v>152</v>
      </c>
      <c r="K13" s="18">
        <v>151</v>
      </c>
      <c r="L13" s="13">
        <v>155</v>
      </c>
      <c r="M13" s="13">
        <v>154</v>
      </c>
      <c r="N13" s="19">
        <v>154</v>
      </c>
      <c r="O13" s="18">
        <v>161</v>
      </c>
      <c r="P13" s="13">
        <v>150</v>
      </c>
      <c r="Q13" s="13">
        <v>151</v>
      </c>
      <c r="R13" s="19">
        <v>153</v>
      </c>
      <c r="S13" s="18">
        <v>145</v>
      </c>
      <c r="T13" s="13">
        <v>147</v>
      </c>
      <c r="U13" s="13">
        <v>150</v>
      </c>
      <c r="V13" s="19">
        <v>151</v>
      </c>
      <c r="W13" s="18">
        <v>157</v>
      </c>
      <c r="X13" s="13">
        <v>151</v>
      </c>
      <c r="Y13" s="13">
        <v>153</v>
      </c>
      <c r="Z13" s="19">
        <v>152</v>
      </c>
    </row>
    <row r="14" spans="1:26" x14ac:dyDescent="0.2">
      <c r="B14" s="13">
        <v>1.694E-3</v>
      </c>
      <c r="C14" s="18">
        <v>145</v>
      </c>
      <c r="D14" s="13">
        <v>152</v>
      </c>
      <c r="E14" s="13">
        <v>153</v>
      </c>
      <c r="F14" s="19">
        <v>150</v>
      </c>
      <c r="G14" s="18">
        <v>151</v>
      </c>
      <c r="H14" s="13">
        <v>151</v>
      </c>
      <c r="I14" s="13">
        <v>150</v>
      </c>
      <c r="J14" s="19">
        <v>151</v>
      </c>
      <c r="K14" s="18">
        <v>149</v>
      </c>
      <c r="L14" s="13">
        <v>154</v>
      </c>
      <c r="M14" s="13">
        <v>153</v>
      </c>
      <c r="N14" s="19">
        <v>149</v>
      </c>
      <c r="O14" s="18">
        <v>153</v>
      </c>
      <c r="P14" s="13">
        <v>150</v>
      </c>
      <c r="Q14" s="13">
        <v>150</v>
      </c>
      <c r="R14" s="19">
        <v>149</v>
      </c>
      <c r="S14" s="18">
        <v>149</v>
      </c>
      <c r="T14" s="13">
        <v>150</v>
      </c>
      <c r="U14" s="13">
        <v>149</v>
      </c>
      <c r="V14" s="19">
        <v>150</v>
      </c>
      <c r="W14" s="18">
        <v>149</v>
      </c>
      <c r="X14" s="13">
        <v>154</v>
      </c>
      <c r="Y14" s="13">
        <v>152</v>
      </c>
      <c r="Z14" s="19">
        <v>150</v>
      </c>
    </row>
    <row r="15" spans="1:26" ht="16" thickBot="1" x14ac:dyDescent="0.25">
      <c r="B15" s="13">
        <v>0</v>
      </c>
      <c r="C15" s="20">
        <v>145</v>
      </c>
      <c r="D15" s="21">
        <v>149</v>
      </c>
      <c r="E15" s="21">
        <v>150</v>
      </c>
      <c r="F15" s="22">
        <v>156</v>
      </c>
      <c r="G15" s="20">
        <v>155</v>
      </c>
      <c r="H15" s="21">
        <v>150</v>
      </c>
      <c r="I15" s="21">
        <v>154</v>
      </c>
      <c r="J15" s="22">
        <v>154</v>
      </c>
      <c r="K15" s="20">
        <v>152</v>
      </c>
      <c r="L15" s="21">
        <v>150</v>
      </c>
      <c r="M15" s="21">
        <v>151</v>
      </c>
      <c r="N15" s="22">
        <v>153</v>
      </c>
      <c r="O15" s="20">
        <v>150</v>
      </c>
      <c r="P15" s="21">
        <v>149</v>
      </c>
      <c r="Q15" s="21">
        <v>147</v>
      </c>
      <c r="R15" s="22">
        <v>150</v>
      </c>
      <c r="S15" s="20">
        <v>149</v>
      </c>
      <c r="T15" s="21">
        <v>144</v>
      </c>
      <c r="U15" s="21">
        <v>149</v>
      </c>
      <c r="V15" s="22">
        <v>151</v>
      </c>
      <c r="W15" s="20">
        <v>150</v>
      </c>
      <c r="X15" s="21">
        <v>149</v>
      </c>
      <c r="Y15" s="21">
        <v>151</v>
      </c>
      <c r="Z15" s="22">
        <v>152</v>
      </c>
    </row>
  </sheetData>
  <mergeCells count="6">
    <mergeCell ref="W3:Z3"/>
    <mergeCell ref="C3:F3"/>
    <mergeCell ref="G3:J3"/>
    <mergeCell ref="K3:N3"/>
    <mergeCell ref="O3:R3"/>
    <mergeCell ref="S3:V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13388-F079-468B-B65B-E93DDC4755B5}">
  <dimension ref="A1:F6"/>
  <sheetViews>
    <sheetView workbookViewId="0">
      <selection activeCell="D11" sqref="D11"/>
    </sheetView>
  </sheetViews>
  <sheetFormatPr baseColWidth="10" defaultColWidth="8.83203125" defaultRowHeight="15" x14ac:dyDescent="0.2"/>
  <cols>
    <col min="1" max="1" width="12.1640625" customWidth="1"/>
    <col min="2" max="2" width="11.5" bestFit="1" customWidth="1"/>
    <col min="3" max="3" width="11" customWidth="1"/>
    <col min="4" max="4" width="11.6640625" customWidth="1"/>
    <col min="5" max="5" width="12.6640625" customWidth="1"/>
    <col min="6" max="6" width="12.1640625" customWidth="1"/>
  </cols>
  <sheetData>
    <row r="1" spans="1:6" x14ac:dyDescent="0.2">
      <c r="A1" t="s">
        <v>115</v>
      </c>
    </row>
    <row r="2" spans="1:6" x14ac:dyDescent="0.2">
      <c r="A2" s="12" t="s">
        <v>59</v>
      </c>
      <c r="B2" s="12" t="s">
        <v>25</v>
      </c>
      <c r="C2" s="12" t="s">
        <v>111</v>
      </c>
      <c r="D2" s="12" t="s">
        <v>112</v>
      </c>
      <c r="E2" s="12" t="s">
        <v>113</v>
      </c>
      <c r="F2" s="12" t="s">
        <v>114</v>
      </c>
    </row>
    <row r="3" spans="1:6" x14ac:dyDescent="0.2">
      <c r="A3" s="13">
        <v>401</v>
      </c>
      <c r="B3" s="13">
        <v>2125</v>
      </c>
      <c r="C3" s="13">
        <v>2129</v>
      </c>
      <c r="D3" s="13">
        <v>3629</v>
      </c>
      <c r="E3" s="13">
        <v>7569</v>
      </c>
      <c r="F3" s="13">
        <v>16318.57</v>
      </c>
    </row>
    <row r="4" spans="1:6" x14ac:dyDescent="0.2">
      <c r="A4" s="13">
        <v>376</v>
      </c>
      <c r="B4" s="13">
        <v>2495</v>
      </c>
      <c r="C4" s="13">
        <v>2644</v>
      </c>
      <c r="D4" s="13">
        <v>5065</v>
      </c>
      <c r="E4" s="13">
        <v>7921</v>
      </c>
      <c r="F4" s="13">
        <v>18692</v>
      </c>
    </row>
    <row r="5" spans="1:6" x14ac:dyDescent="0.2">
      <c r="A5" s="13">
        <v>426</v>
      </c>
      <c r="B5" s="13">
        <v>3340</v>
      </c>
      <c r="C5" s="13">
        <v>2821</v>
      </c>
      <c r="D5" s="13">
        <v>4395</v>
      </c>
      <c r="E5" s="13">
        <v>9912</v>
      </c>
      <c r="F5" s="13">
        <v>16318</v>
      </c>
    </row>
    <row r="6" spans="1:6" x14ac:dyDescent="0.2">
      <c r="A6" s="13">
        <v>451</v>
      </c>
      <c r="B6" s="13">
        <v>3575</v>
      </c>
      <c r="C6" s="13">
        <v>2934</v>
      </c>
      <c r="D6" s="13">
        <v>4278</v>
      </c>
      <c r="E6" s="13">
        <v>10944</v>
      </c>
      <c r="F6" s="13">
        <v>1823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F25C5-5650-41B2-9E3D-B22802896937}">
  <dimension ref="A1:M26"/>
  <sheetViews>
    <sheetView workbookViewId="0">
      <selection activeCell="E12" sqref="E12"/>
    </sheetView>
  </sheetViews>
  <sheetFormatPr baseColWidth="10" defaultColWidth="8.83203125" defaultRowHeight="15" x14ac:dyDescent="0.2"/>
  <cols>
    <col min="1" max="1" width="34.83203125" bestFit="1" customWidth="1"/>
  </cols>
  <sheetData>
    <row r="1" spans="1:13" x14ac:dyDescent="0.2">
      <c r="A1" t="s">
        <v>11</v>
      </c>
    </row>
    <row r="2" spans="1:13" x14ac:dyDescent="0.2">
      <c r="A2" s="33" t="s">
        <v>56</v>
      </c>
      <c r="B2">
        <v>50</v>
      </c>
      <c r="C2" s="13">
        <v>16.6666667</v>
      </c>
      <c r="D2" s="13">
        <v>5.5555555600000002</v>
      </c>
      <c r="E2" s="13">
        <v>1.8518518500000001</v>
      </c>
      <c r="F2" s="13">
        <v>0.61728395000000003</v>
      </c>
      <c r="G2" s="13">
        <v>0.20576132</v>
      </c>
      <c r="H2" s="13">
        <v>6.8587110000000007E-2</v>
      </c>
      <c r="I2" s="13">
        <v>2.286237E-2</v>
      </c>
      <c r="J2" s="13">
        <v>7.6207899999999997E-3</v>
      </c>
      <c r="K2" s="13">
        <v>2.5402599999999999E-3</v>
      </c>
      <c r="L2" s="13">
        <v>8.4674999999999995E-4</v>
      </c>
      <c r="M2" s="13">
        <v>2.8225E-4</v>
      </c>
    </row>
    <row r="3" spans="1:13" ht="16" thickBot="1" x14ac:dyDescent="0.25">
      <c r="A3" t="s">
        <v>55</v>
      </c>
      <c r="B3">
        <v>6.3E-2</v>
      </c>
      <c r="C3">
        <v>5.62E-2</v>
      </c>
      <c r="D3">
        <v>5.4300000000000001E-2</v>
      </c>
      <c r="E3">
        <v>5.1799999999999999E-2</v>
      </c>
      <c r="F3">
        <v>4.7699999999999999E-2</v>
      </c>
      <c r="G3">
        <v>5.0599999999999999E-2</v>
      </c>
      <c r="H3">
        <v>4.5900000000000003E-2</v>
      </c>
      <c r="I3">
        <v>4.6399999999999997E-2</v>
      </c>
      <c r="J3">
        <v>4.7899999999999998E-2</v>
      </c>
      <c r="K3">
        <v>4.58E-2</v>
      </c>
      <c r="L3">
        <v>6.0199999999999997E-2</v>
      </c>
      <c r="M3">
        <v>4.6199999999999998E-2</v>
      </c>
    </row>
    <row r="4" spans="1:13" x14ac:dyDescent="0.2">
      <c r="B4" s="25">
        <v>3.2585000000000002</v>
      </c>
      <c r="C4" s="26">
        <v>3.2753000000000001</v>
      </c>
      <c r="D4" s="26">
        <v>3.2307000000000001</v>
      </c>
      <c r="E4" s="26">
        <v>3.2033</v>
      </c>
      <c r="F4" s="26">
        <v>3.0143</v>
      </c>
      <c r="G4" s="26">
        <v>2.4468999999999999</v>
      </c>
      <c r="H4" s="26">
        <v>1.401</v>
      </c>
      <c r="I4" s="26">
        <v>0.91520000000000001</v>
      </c>
      <c r="J4" s="26">
        <v>0.53869999999999996</v>
      </c>
      <c r="K4" s="26">
        <v>0.43790000000000001</v>
      </c>
      <c r="L4" s="26">
        <v>0.28189999999999998</v>
      </c>
      <c r="M4" s="27">
        <v>0.23530000000000001</v>
      </c>
    </row>
    <row r="5" spans="1:13" x14ac:dyDescent="0.2">
      <c r="A5" t="s">
        <v>59</v>
      </c>
      <c r="B5" s="28">
        <v>3.3483000000000001</v>
      </c>
      <c r="C5">
        <v>3.3102999999999998</v>
      </c>
      <c r="D5">
        <v>3.2551000000000001</v>
      </c>
      <c r="E5">
        <v>3.2471999999999999</v>
      </c>
      <c r="F5">
        <v>3.1122000000000001</v>
      </c>
      <c r="G5">
        <v>2.1543999999999999</v>
      </c>
      <c r="H5">
        <v>1.4787999999999999</v>
      </c>
      <c r="I5">
        <v>0.89049999999999996</v>
      </c>
      <c r="J5">
        <v>0.49530000000000002</v>
      </c>
      <c r="K5">
        <v>0.35270000000000001</v>
      </c>
      <c r="L5">
        <v>0.32040000000000002</v>
      </c>
      <c r="M5" s="29">
        <v>0.2457</v>
      </c>
    </row>
    <row r="6" spans="1:13" ht="16" thickBot="1" x14ac:dyDescent="0.25">
      <c r="B6" s="30">
        <v>3.3793000000000002</v>
      </c>
      <c r="C6" s="31">
        <v>3.2961</v>
      </c>
      <c r="D6" s="31">
        <v>3.2829999999999999</v>
      </c>
      <c r="E6" s="31">
        <v>3.1398000000000001</v>
      </c>
      <c r="F6" s="31">
        <v>3.0484</v>
      </c>
      <c r="G6" s="31">
        <v>2.4897999999999998</v>
      </c>
      <c r="H6" s="31">
        <v>1.6176999999999999</v>
      </c>
      <c r="I6" s="31">
        <v>0.79249999999999998</v>
      </c>
      <c r="J6" s="31">
        <v>0.4123</v>
      </c>
      <c r="K6" s="31">
        <v>0.29580000000000001</v>
      </c>
      <c r="L6" s="31">
        <v>0.2213</v>
      </c>
      <c r="M6" s="32">
        <v>0.2747</v>
      </c>
    </row>
    <row r="7" spans="1:13" ht="16" thickBot="1" x14ac:dyDescent="0.25">
      <c r="A7" t="s">
        <v>55</v>
      </c>
      <c r="B7">
        <v>6.4299999999999996E-2</v>
      </c>
      <c r="C7">
        <v>4.7300000000000002E-2</v>
      </c>
      <c r="D7">
        <v>4.5600000000000002E-2</v>
      </c>
      <c r="E7">
        <v>4.7899999999999998E-2</v>
      </c>
      <c r="F7">
        <v>4.48E-2</v>
      </c>
      <c r="G7">
        <v>4.48E-2</v>
      </c>
      <c r="H7">
        <v>4.3299999999999998E-2</v>
      </c>
      <c r="I7">
        <v>4.41E-2</v>
      </c>
      <c r="J7">
        <v>4.6800000000000001E-2</v>
      </c>
      <c r="K7">
        <v>4.7300000000000002E-2</v>
      </c>
      <c r="L7">
        <v>4.8099999999999997E-2</v>
      </c>
      <c r="M7">
        <v>5.9299999999999999E-2</v>
      </c>
    </row>
    <row r="8" spans="1:13" x14ac:dyDescent="0.2">
      <c r="B8" s="25">
        <v>2.4466999999999999</v>
      </c>
      <c r="C8" s="26">
        <v>2.2879999999999998</v>
      </c>
      <c r="D8" s="26">
        <v>2.1375000000000002</v>
      </c>
      <c r="E8" s="26">
        <v>1.7897000000000001</v>
      </c>
      <c r="F8" s="26">
        <v>1.1908000000000001</v>
      </c>
      <c r="G8" s="26">
        <v>0.81569999999999998</v>
      </c>
      <c r="H8" s="26">
        <v>0.4526</v>
      </c>
      <c r="I8" s="26">
        <v>0.33019999999999999</v>
      </c>
      <c r="J8" s="26">
        <v>0.22770000000000001</v>
      </c>
      <c r="K8" s="26">
        <v>0.33050000000000002</v>
      </c>
      <c r="L8" s="26">
        <v>0.21210000000000001</v>
      </c>
      <c r="M8" s="27">
        <v>0.2034</v>
      </c>
    </row>
    <row r="9" spans="1:13" x14ac:dyDescent="0.2">
      <c r="A9" t="s">
        <v>25</v>
      </c>
      <c r="B9" s="28">
        <v>2.3065000000000002</v>
      </c>
      <c r="C9">
        <v>2.2938000000000001</v>
      </c>
      <c r="D9">
        <v>2.1844999999999999</v>
      </c>
      <c r="E9">
        <v>1.5381</v>
      </c>
      <c r="F9">
        <v>1.1962999999999999</v>
      </c>
      <c r="G9">
        <v>0.81930000000000003</v>
      </c>
      <c r="H9">
        <v>0.43619999999999998</v>
      </c>
      <c r="I9">
        <v>0.37069999999999997</v>
      </c>
      <c r="J9">
        <v>0.252</v>
      </c>
      <c r="K9">
        <v>0.53400000000000003</v>
      </c>
      <c r="L9">
        <v>0.26690000000000003</v>
      </c>
      <c r="M9" s="29">
        <v>0.223</v>
      </c>
    </row>
    <row r="10" spans="1:13" ht="16" thickBot="1" x14ac:dyDescent="0.25">
      <c r="B10" s="30">
        <v>2.37</v>
      </c>
      <c r="C10" s="31">
        <v>2.3732000000000002</v>
      </c>
      <c r="D10" s="31">
        <v>2.1926999999999999</v>
      </c>
      <c r="E10" s="31">
        <v>1.6583000000000001</v>
      </c>
      <c r="F10" s="31">
        <v>1.3365</v>
      </c>
      <c r="G10" s="31">
        <v>0.62570000000000003</v>
      </c>
      <c r="H10" s="31">
        <v>0.46</v>
      </c>
      <c r="I10" s="31">
        <v>0.32500000000000001</v>
      </c>
      <c r="J10" s="31">
        <v>0.26190000000000002</v>
      </c>
      <c r="K10" s="31">
        <v>0.2407</v>
      </c>
      <c r="L10" s="31">
        <v>0.1822</v>
      </c>
      <c r="M10" s="32">
        <v>0.24429999999999999</v>
      </c>
    </row>
    <row r="13" spans="1:13" x14ac:dyDescent="0.2">
      <c r="A13" t="s">
        <v>57</v>
      </c>
      <c r="B13" s="13"/>
    </row>
    <row r="14" spans="1:13" ht="16" thickBot="1" x14ac:dyDescent="0.25">
      <c r="A14" s="12" t="s">
        <v>58</v>
      </c>
      <c r="B14" s="36" t="s">
        <v>59</v>
      </c>
      <c r="C14" s="36"/>
      <c r="D14" s="36"/>
      <c r="E14" s="36" t="s">
        <v>25</v>
      </c>
      <c r="F14" s="36"/>
      <c r="G14" s="36"/>
      <c r="H14" s="13"/>
      <c r="I14" s="13"/>
      <c r="J14" s="13"/>
      <c r="K14" s="13"/>
      <c r="L14" s="13"/>
      <c r="M14" s="13"/>
    </row>
    <row r="15" spans="1:13" x14ac:dyDescent="0.2">
      <c r="A15" s="13">
        <v>50</v>
      </c>
      <c r="B15" s="15">
        <v>97.8503842973941</v>
      </c>
      <c r="C15" s="16">
        <v>100.600177603577</v>
      </c>
      <c r="D15" s="17">
        <v>101.549438099029</v>
      </c>
      <c r="E15" s="15">
        <v>103.129734643522</v>
      </c>
      <c r="F15" s="16">
        <v>97.060733301588698</v>
      </c>
      <c r="G15" s="17">
        <v>99.809532054889402</v>
      </c>
      <c r="H15" s="13"/>
      <c r="I15" s="13"/>
      <c r="J15" s="13"/>
      <c r="K15" s="13"/>
      <c r="L15" s="13"/>
      <c r="M15" s="13"/>
    </row>
    <row r="16" spans="1:13" x14ac:dyDescent="0.2">
      <c r="A16" s="13">
        <v>16.6666667</v>
      </c>
      <c r="B16" s="18">
        <v>98.573047126190403</v>
      </c>
      <c r="C16" s="13">
        <v>99.644792846862899</v>
      </c>
      <c r="D16" s="19">
        <v>99.209970297332902</v>
      </c>
      <c r="E16" s="18">
        <v>96.995801047573707</v>
      </c>
      <c r="F16" s="13">
        <v>97.246872429765006</v>
      </c>
      <c r="G16" s="19">
        <v>100.683953075624</v>
      </c>
      <c r="H16" s="13"/>
      <c r="I16" s="13"/>
      <c r="J16" s="13"/>
      <c r="K16" s="13"/>
      <c r="L16" s="13"/>
      <c r="M16" s="13"/>
    </row>
    <row r="17" spans="1:13" x14ac:dyDescent="0.2">
      <c r="A17" s="13">
        <v>5.5555555600000002</v>
      </c>
      <c r="B17" s="18">
        <v>97.26551734697</v>
      </c>
      <c r="C17" s="13">
        <v>98.012677220810204</v>
      </c>
      <c r="D17" s="19">
        <v>98.867011666717701</v>
      </c>
      <c r="E17" s="18">
        <v>90.554521449287904</v>
      </c>
      <c r="F17" s="13">
        <v>92.589065408423906</v>
      </c>
      <c r="G17" s="19">
        <v>92.944028397039105</v>
      </c>
      <c r="H17" s="13"/>
      <c r="I17" s="13"/>
      <c r="J17" s="13"/>
      <c r="K17" s="13"/>
      <c r="L17" s="13"/>
      <c r="M17" s="13"/>
    </row>
    <row r="18" spans="1:13" x14ac:dyDescent="0.2">
      <c r="A18" s="13">
        <v>1.8518518500000001</v>
      </c>
      <c r="B18" s="18">
        <v>96.5030468199773</v>
      </c>
      <c r="C18" s="13">
        <v>97.847322166763604</v>
      </c>
      <c r="D18" s="19">
        <v>94.558593869614498</v>
      </c>
      <c r="E18" s="18">
        <v>75.399333362192095</v>
      </c>
      <c r="F18" s="13">
        <v>64.508029955413207</v>
      </c>
      <c r="G18" s="19">
        <v>69.711267910480103</v>
      </c>
      <c r="H18" s="13"/>
      <c r="I18" s="13"/>
      <c r="J18" s="13"/>
      <c r="K18" s="13"/>
      <c r="L18" s="13"/>
      <c r="M18" s="13"/>
    </row>
    <row r="19" spans="1:13" x14ac:dyDescent="0.2">
      <c r="A19" s="13">
        <v>0.61728395000000003</v>
      </c>
      <c r="B19" s="18">
        <v>90.841167284196302</v>
      </c>
      <c r="C19" s="13">
        <v>93.838993171448706</v>
      </c>
      <c r="D19" s="19">
        <v>91.885353829194301</v>
      </c>
      <c r="E19" s="18">
        <v>49.608242067443001</v>
      </c>
      <c r="F19" s="13">
        <v>49.846326998831202</v>
      </c>
      <c r="G19" s="19">
        <v>55.915328340764503</v>
      </c>
      <c r="H19" s="13"/>
      <c r="I19" s="13"/>
      <c r="J19" s="13"/>
      <c r="K19" s="13"/>
      <c r="L19" s="13"/>
      <c r="M19" s="13"/>
    </row>
    <row r="20" spans="1:13" x14ac:dyDescent="0.2">
      <c r="A20" s="13">
        <v>0.20576132</v>
      </c>
      <c r="B20" s="18">
        <v>73.377836298496504</v>
      </c>
      <c r="C20" s="13">
        <v>64.421104204305394</v>
      </c>
      <c r="D20" s="19">
        <v>74.6914903389779</v>
      </c>
      <c r="E20" s="18">
        <v>33.3708497467642</v>
      </c>
      <c r="F20" s="13">
        <v>33.5266871564002</v>
      </c>
      <c r="G20" s="19">
        <v>25.146097571533701</v>
      </c>
    </row>
    <row r="21" spans="1:13" x14ac:dyDescent="0.2">
      <c r="A21" s="13">
        <v>6.8587110000000007E-2</v>
      </c>
      <c r="B21" s="18">
        <v>41.494932173806497</v>
      </c>
      <c r="C21" s="13">
        <v>43.877269804329799</v>
      </c>
      <c r="D21" s="19">
        <v>48.1305692500842</v>
      </c>
      <c r="E21" s="18">
        <v>17.717847712220301</v>
      </c>
      <c r="F21" s="13">
        <v>17.0079217349898</v>
      </c>
      <c r="G21" s="19">
        <v>18.038180165360799</v>
      </c>
    </row>
    <row r="22" spans="1:13" x14ac:dyDescent="0.2">
      <c r="A22" s="13">
        <v>2.286237E-2</v>
      </c>
      <c r="B22" s="18">
        <v>26.603790917720499</v>
      </c>
      <c r="C22" s="13">
        <v>25.847444651988798</v>
      </c>
      <c r="D22" s="19">
        <v>22.846556634106001</v>
      </c>
      <c r="E22" s="18">
        <v>12.3847452491234</v>
      </c>
      <c r="F22" s="13">
        <v>14.137916107527801</v>
      </c>
      <c r="G22" s="19">
        <v>12.159646768538201</v>
      </c>
    </row>
    <row r="23" spans="1:13" x14ac:dyDescent="0.2">
      <c r="A23" s="13">
        <v>7.6207899999999997E-3</v>
      </c>
      <c r="B23" s="18">
        <v>15.0289371344582</v>
      </c>
      <c r="C23" s="13">
        <v>13.6999724408243</v>
      </c>
      <c r="D23" s="19">
        <v>11.1584040175154</v>
      </c>
      <c r="E23" s="18">
        <v>7.8308298342063098</v>
      </c>
      <c r="F23" s="13">
        <v>8.8827323492489505</v>
      </c>
      <c r="G23" s="19">
        <v>9.3112852257478007</v>
      </c>
    </row>
    <row r="24" spans="1:13" x14ac:dyDescent="0.2">
      <c r="A24" s="13">
        <v>2.5402599999999999E-3</v>
      </c>
      <c r="B24" s="18">
        <v>12.0066142021619</v>
      </c>
      <c r="C24" s="13">
        <v>9.3976789049820901</v>
      </c>
      <c r="D24" s="19">
        <v>7.6553265762317402</v>
      </c>
      <c r="E24" s="18">
        <v>12.2592095580278</v>
      </c>
      <c r="F24" s="13">
        <v>21.0683520193931</v>
      </c>
      <c r="G24" s="19">
        <v>8.3719319509977908</v>
      </c>
    </row>
    <row r="25" spans="1:13" x14ac:dyDescent="0.2">
      <c r="A25" s="13">
        <v>8.4674999999999995E-4</v>
      </c>
      <c r="B25" s="18">
        <v>6.78874360780231</v>
      </c>
      <c r="C25" s="13">
        <v>7.967663900542</v>
      </c>
      <c r="D25" s="19">
        <v>4.9330924457237302</v>
      </c>
      <c r="E25" s="18">
        <v>7.0992597723042303</v>
      </c>
      <c r="F25" s="13">
        <v>9.4714514523180799</v>
      </c>
      <c r="G25" s="19">
        <v>5.8049435089390098</v>
      </c>
    </row>
    <row r="26" spans="1:13" ht="16" thickBot="1" x14ac:dyDescent="0.25">
      <c r="A26" s="13">
        <v>2.8225E-4</v>
      </c>
      <c r="B26" s="20">
        <v>5.7904890222616903</v>
      </c>
      <c r="C26" s="21">
        <v>6.1089506078329299</v>
      </c>
      <c r="D26" s="22">
        <v>6.9969684906758101</v>
      </c>
      <c r="E26" s="20">
        <v>6.2378252023721901</v>
      </c>
      <c r="F26" s="21">
        <v>7.0862733215012303</v>
      </c>
      <c r="G26" s="22">
        <v>8.0083113285139191</v>
      </c>
    </row>
  </sheetData>
  <mergeCells count="2">
    <mergeCell ref="B14:D14"/>
    <mergeCell ref="E14:G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1B</vt:lpstr>
      <vt:lpstr>1C</vt:lpstr>
      <vt:lpstr>1D</vt:lpstr>
      <vt:lpstr>2B</vt:lpstr>
      <vt:lpstr>2C</vt:lpstr>
      <vt:lpstr>2D</vt:lpstr>
      <vt:lpstr>2E</vt:lpstr>
      <vt:lpstr>2F</vt:lpstr>
      <vt:lpstr>2G</vt:lpstr>
      <vt:lpstr>2H</vt:lpstr>
      <vt:lpstr>3A</vt:lpstr>
      <vt:lpstr>3E</vt:lpstr>
      <vt:lpstr>3G</vt:lpstr>
      <vt:lpstr>3H</vt:lpstr>
      <vt:lpstr>4E</vt:lpstr>
      <vt:lpstr>4F</vt:lpstr>
      <vt:lpstr>4G</vt:lpstr>
      <vt:lpstr>5B</vt:lpstr>
      <vt:lpstr>5C</vt:lpstr>
      <vt:lpstr>5D</vt:lpstr>
      <vt:lpstr>6A</vt:lpstr>
      <vt:lpstr>6C</vt:lpstr>
      <vt:lpstr>S1G</vt:lpstr>
      <vt:lpstr>S2C</vt:lpstr>
      <vt:lpstr>S3A</vt:lpstr>
      <vt:lpstr>S3B</vt:lpstr>
      <vt:lpstr>S3C</vt:lpstr>
      <vt:lpstr>S3D</vt:lpstr>
      <vt:lpstr>S4C</vt:lpstr>
      <vt:lpstr>Primers used in stu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el, Cory</dc:creator>
  <cp:lastModifiedBy>Nadel, Cory M</cp:lastModifiedBy>
  <dcterms:created xsi:type="dcterms:W3CDTF">2024-08-10T02:42:00Z</dcterms:created>
  <dcterms:modified xsi:type="dcterms:W3CDTF">2024-08-15T07:0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5e75503-0edf-4274-9f8b-1f267fd68475_Enabled">
    <vt:lpwstr>true</vt:lpwstr>
  </property>
  <property fmtid="{D5CDD505-2E9C-101B-9397-08002B2CF9AE}" pid="3" name="MSIP_Label_65e75503-0edf-4274-9f8b-1f267fd68475_SetDate">
    <vt:lpwstr>2024-08-10T02:55:28Z</vt:lpwstr>
  </property>
  <property fmtid="{D5CDD505-2E9C-101B-9397-08002B2CF9AE}" pid="4" name="MSIP_Label_65e75503-0edf-4274-9f8b-1f267fd68475_Method">
    <vt:lpwstr>Privileged</vt:lpwstr>
  </property>
  <property fmtid="{D5CDD505-2E9C-101B-9397-08002B2CF9AE}" pid="5" name="MSIP_Label_65e75503-0edf-4274-9f8b-1f267fd68475_Name">
    <vt:lpwstr>Non-Amgen (no marking)</vt:lpwstr>
  </property>
  <property fmtid="{D5CDD505-2E9C-101B-9397-08002B2CF9AE}" pid="6" name="MSIP_Label_65e75503-0edf-4274-9f8b-1f267fd68475_SiteId">
    <vt:lpwstr>4b4266a6-1368-41af-ad5a-59eb634f7ad8</vt:lpwstr>
  </property>
  <property fmtid="{D5CDD505-2E9C-101B-9397-08002B2CF9AE}" pid="7" name="MSIP_Label_65e75503-0edf-4274-9f8b-1f267fd68475_ActionId">
    <vt:lpwstr>9fb427e0-cca9-45b1-8888-039c2c90f53b</vt:lpwstr>
  </property>
  <property fmtid="{D5CDD505-2E9C-101B-9397-08002B2CF9AE}" pid="8" name="MSIP_Label_65e75503-0edf-4274-9f8b-1f267fd68475_ContentBits">
    <vt:lpwstr>0</vt:lpwstr>
  </property>
</Properties>
</file>